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900" yWindow="5680" windowWidth="25600" windowHeight="16040" tabRatio="500" activeTab="7"/>
  </bookViews>
  <sheets>
    <sheet name="Sheet1" sheetId="1" r:id="rId1"/>
    <sheet name="Fig 3" sheetId="2" r:id="rId2"/>
    <sheet name="Fig 5" sheetId="3" r:id="rId3"/>
    <sheet name="Fig 6" sheetId="4" r:id="rId4"/>
    <sheet name="Fig 7" sheetId="5" r:id="rId5"/>
    <sheet name="Fig 8" sheetId="6" r:id="rId6"/>
    <sheet name="Fig 9" sheetId="7" r:id="rId7"/>
    <sheet name="Fig 10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8" l="1"/>
  <c r="F10" i="8"/>
  <c r="E10" i="8"/>
  <c r="D10" i="8"/>
  <c r="C10" i="8"/>
  <c r="B10" i="8"/>
  <c r="G51" i="7"/>
  <c r="F51" i="7"/>
  <c r="E51" i="7"/>
  <c r="D51" i="7"/>
  <c r="C51" i="7"/>
  <c r="B51" i="7"/>
  <c r="D44" i="7"/>
  <c r="C44" i="7"/>
  <c r="B44" i="7"/>
  <c r="R35" i="7"/>
  <c r="Q35" i="7"/>
  <c r="P35" i="7"/>
  <c r="O35" i="7"/>
  <c r="N35" i="7"/>
  <c r="M35" i="7"/>
  <c r="L35" i="7"/>
  <c r="K35" i="7"/>
  <c r="H35" i="7"/>
  <c r="G35" i="7"/>
  <c r="F35" i="7"/>
  <c r="E35" i="7"/>
  <c r="D35" i="7"/>
  <c r="C35" i="7"/>
  <c r="R27" i="7"/>
  <c r="Q27" i="7"/>
  <c r="P27" i="7"/>
  <c r="O27" i="7"/>
  <c r="N27" i="7"/>
  <c r="M27" i="7"/>
  <c r="L27" i="7"/>
  <c r="K27" i="7"/>
  <c r="H27" i="7"/>
  <c r="G27" i="7"/>
  <c r="F27" i="7"/>
  <c r="E27" i="7"/>
  <c r="D27" i="7"/>
  <c r="C27" i="7"/>
  <c r="R19" i="7"/>
  <c r="Q19" i="7"/>
  <c r="P19" i="7"/>
  <c r="O19" i="7"/>
  <c r="N19" i="7"/>
  <c r="M19" i="7"/>
  <c r="L19" i="7"/>
  <c r="K19" i="7"/>
  <c r="H19" i="7"/>
  <c r="G19" i="7"/>
  <c r="F19" i="7"/>
  <c r="E19" i="7"/>
  <c r="D19" i="7"/>
  <c r="C19" i="7"/>
  <c r="H9" i="7"/>
  <c r="G9" i="7"/>
  <c r="F9" i="7"/>
  <c r="D9" i="7"/>
  <c r="C9" i="7"/>
  <c r="B9" i="7"/>
  <c r="D140" i="6"/>
  <c r="C140" i="6"/>
  <c r="B140" i="6"/>
  <c r="D77" i="6"/>
  <c r="C77" i="6"/>
  <c r="B77" i="6"/>
  <c r="E69" i="4"/>
  <c r="D69" i="4"/>
  <c r="C69" i="4"/>
  <c r="B69" i="4"/>
  <c r="F57" i="6"/>
  <c r="B57" i="6"/>
  <c r="E57" i="6"/>
  <c r="D57" i="6"/>
  <c r="G57" i="6"/>
  <c r="C57" i="6"/>
  <c r="H30" i="5"/>
  <c r="H26" i="5"/>
  <c r="D216" i="3"/>
  <c r="C216" i="3"/>
  <c r="B216" i="3"/>
  <c r="G194" i="3"/>
  <c r="F194" i="3"/>
  <c r="E194" i="3"/>
  <c r="D194" i="3"/>
  <c r="C194" i="3"/>
  <c r="B194" i="3"/>
  <c r="E103" i="3"/>
  <c r="D103" i="3"/>
  <c r="C103" i="3"/>
  <c r="B103" i="3"/>
  <c r="E7" i="3"/>
  <c r="D7" i="3"/>
  <c r="C7" i="3"/>
  <c r="B7" i="3"/>
  <c r="E29" i="2"/>
  <c r="D29" i="2"/>
  <c r="C29" i="2"/>
  <c r="B29" i="2"/>
</calcChain>
</file>

<file path=xl/sharedStrings.xml><?xml version="1.0" encoding="utf-8"?>
<sst xmlns="http://schemas.openxmlformats.org/spreadsheetml/2006/main" count="220" uniqueCount="61">
  <si>
    <t>Supporting Data</t>
  </si>
  <si>
    <t>Fig 3</t>
  </si>
  <si>
    <t>C</t>
  </si>
  <si>
    <t>GFP</t>
  </si>
  <si>
    <t>N-WASP WWCA</t>
  </si>
  <si>
    <t>WHIMP WCA</t>
  </si>
  <si>
    <t>WHIMP</t>
  </si>
  <si>
    <t>AVG</t>
  </si>
  <si>
    <t>Fig 5</t>
  </si>
  <si>
    <t>B</t>
  </si>
  <si>
    <t>LAP</t>
  </si>
  <si>
    <t>LAP-WHIMP</t>
  </si>
  <si>
    <t>(+)CK666</t>
  </si>
  <si>
    <t>(-)CK666</t>
  </si>
  <si>
    <t>F</t>
  </si>
  <si>
    <t>vector</t>
  </si>
  <si>
    <t>LAP-WHIMP+siWHIMP</t>
  </si>
  <si>
    <t>dWCA</t>
  </si>
  <si>
    <t>G</t>
  </si>
  <si>
    <t>LAP-dWCA</t>
  </si>
  <si>
    <t>J</t>
  </si>
  <si>
    <t>Fig 6</t>
  </si>
  <si>
    <t>Fig 7</t>
  </si>
  <si>
    <t>E</t>
  </si>
  <si>
    <t xml:space="preserve">3T3 LAP-WHIMP </t>
  </si>
  <si>
    <t>A</t>
  </si>
  <si>
    <t>D</t>
  </si>
  <si>
    <t>3T3 LAP-WHIMP KD</t>
  </si>
  <si>
    <t>3T3 LAP</t>
  </si>
  <si>
    <t>3T3 LAP KD</t>
  </si>
  <si>
    <t>3T3 LAP-WHIMP</t>
  </si>
  <si>
    <t>LAP-WHIMP KD</t>
  </si>
  <si>
    <r>
      <t>LAP</t>
    </r>
    <r>
      <rPr>
        <sz val="12"/>
        <color theme="1"/>
        <rFont val="Calibri"/>
        <family val="2"/>
        <charset val="134"/>
        <scheme val="minor"/>
      </rPr>
      <t xml:space="preserve"> KD</t>
    </r>
  </si>
  <si>
    <t>Fig 8</t>
  </si>
  <si>
    <t>siControl</t>
  </si>
  <si>
    <t>siWHIMP</t>
  </si>
  <si>
    <t>siWHIMP-a</t>
  </si>
  <si>
    <t>siWHIMP-b</t>
  </si>
  <si>
    <t>siBRK1</t>
  </si>
  <si>
    <t>siNWASP</t>
  </si>
  <si>
    <t>siJMY</t>
  </si>
  <si>
    <t>siBrk1</t>
  </si>
  <si>
    <t>LAP 0min</t>
  </si>
  <si>
    <t>LAP 60min</t>
  </si>
  <si>
    <t>LAP-WHIMP 0min</t>
  </si>
  <si>
    <t>LAP-WHIMP 60min</t>
  </si>
  <si>
    <t>Cells</t>
  </si>
  <si>
    <t>Ruffling</t>
  </si>
  <si>
    <t>(%)</t>
  </si>
  <si>
    <t>H</t>
  </si>
  <si>
    <t>I</t>
  </si>
  <si>
    <t>Fig 9</t>
  </si>
  <si>
    <t>siWHIMPa</t>
  </si>
  <si>
    <t>siWHIMPb</t>
  </si>
  <si>
    <t>Fig 10</t>
  </si>
  <si>
    <t>LAP (DMSO)</t>
  </si>
  <si>
    <t>LAP (PP2)</t>
  </si>
  <si>
    <t>LAP (SC)</t>
  </si>
  <si>
    <t>LAP-WHIMP (DMSO)</t>
  </si>
  <si>
    <t>LAP-WHIMP (PP2)</t>
  </si>
  <si>
    <t>LAP-WHIMP (S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7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charset val="134"/>
    </font>
    <font>
      <sz val="12"/>
      <color theme="1"/>
      <name val="Calibri"/>
      <family val="2"/>
      <charset val="134"/>
    </font>
    <font>
      <sz val="12"/>
      <name val="Calibri"/>
    </font>
    <font>
      <sz val="12"/>
      <color rgb="FF0000FF"/>
      <name val="Calibri"/>
    </font>
    <font>
      <sz val="11"/>
      <name val="Calibri"/>
      <family val="2"/>
    </font>
    <font>
      <sz val="12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0">
    <xf numFmtId="0" fontId="0" fillId="0" borderId="0" xfId="0"/>
    <xf numFmtId="0" fontId="1" fillId="0" borderId="0" xfId="0" applyFont="1"/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0" fillId="0" borderId="0" xfId="0" applyBorder="1"/>
    <xf numFmtId="2" fontId="4" fillId="0" borderId="5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0" fillId="0" borderId="0" xfId="0" applyFill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/>
    </xf>
    <xf numFmtId="0" fontId="0" fillId="0" borderId="23" xfId="0" applyBorder="1"/>
    <xf numFmtId="0" fontId="0" fillId="0" borderId="24" xfId="0" applyBorder="1"/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25" xfId="0" applyBorder="1"/>
    <xf numFmtId="2" fontId="0" fillId="0" borderId="20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24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17" xfId="0" applyBorder="1"/>
    <xf numFmtId="0" fontId="0" fillId="0" borderId="7" xfId="0" applyBorder="1"/>
    <xf numFmtId="0" fontId="0" fillId="0" borderId="20" xfId="0" applyBorder="1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3" xfId="0" applyFont="1" applyBorder="1"/>
    <xf numFmtId="0" fontId="0" fillId="0" borderId="23" xfId="0" applyFont="1" applyBorder="1" applyAlignment="1">
      <alignment horizontal="center"/>
    </xf>
    <xf numFmtId="0" fontId="0" fillId="0" borderId="1" xfId="0" applyFont="1" applyBorder="1"/>
    <xf numFmtId="0" fontId="0" fillId="0" borderId="27" xfId="0" applyFont="1" applyBorder="1" applyAlignment="1">
      <alignment horizontal="center"/>
    </xf>
    <xf numFmtId="0" fontId="0" fillId="0" borderId="26" xfId="0" applyBorder="1"/>
    <xf numFmtId="164" fontId="4" fillId="0" borderId="17" xfId="0" applyNumberFormat="1" applyFont="1" applyBorder="1" applyAlignment="1">
      <alignment horizontal="center"/>
    </xf>
    <xf numFmtId="164" fontId="4" fillId="0" borderId="18" xfId="0" applyNumberFormat="1" applyFont="1" applyBorder="1" applyAlignment="1">
      <alignment horizontal="center"/>
    </xf>
    <xf numFmtId="164" fontId="4" fillId="0" borderId="19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20" xfId="0" applyNumberFormat="1" applyFont="1" applyBorder="1" applyAlignment="1">
      <alignment horizontal="center"/>
    </xf>
    <xf numFmtId="164" fontId="4" fillId="0" borderId="21" xfId="0" applyNumberFormat="1" applyFont="1" applyBorder="1" applyAlignment="1">
      <alignment horizontal="center"/>
    </xf>
    <xf numFmtId="164" fontId="4" fillId="0" borderId="22" xfId="0" applyNumberFormat="1" applyFont="1" applyBorder="1" applyAlignment="1">
      <alignment horizontal="center"/>
    </xf>
    <xf numFmtId="0" fontId="4" fillId="0" borderId="16" xfId="0" applyFont="1" applyBorder="1" applyAlignment="1">
      <alignment horizontal="right"/>
    </xf>
    <xf numFmtId="0" fontId="8" fillId="0" borderId="16" xfId="0" applyFont="1" applyFill="1" applyBorder="1" applyAlignment="1">
      <alignment horizontal="center"/>
    </xf>
    <xf numFmtId="0" fontId="8" fillId="0" borderId="31" xfId="0" applyFont="1" applyFill="1" applyBorder="1" applyAlignment="1">
      <alignment horizontal="right"/>
    </xf>
    <xf numFmtId="164" fontId="8" fillId="0" borderId="17" xfId="0" applyNumberFormat="1" applyFont="1" applyFill="1" applyBorder="1" applyAlignment="1">
      <alignment horizontal="center"/>
    </xf>
    <xf numFmtId="164" fontId="8" fillId="0" borderId="18" xfId="0" applyNumberFormat="1" applyFont="1" applyFill="1" applyBorder="1" applyAlignment="1">
      <alignment horizontal="center"/>
    </xf>
    <xf numFmtId="164" fontId="8" fillId="0" borderId="19" xfId="0" applyNumberFormat="1" applyFont="1" applyFill="1" applyBorder="1" applyAlignment="1">
      <alignment horizontal="center"/>
    </xf>
    <xf numFmtId="0" fontId="8" fillId="0" borderId="32" xfId="0" applyFont="1" applyFill="1" applyBorder="1" applyAlignment="1">
      <alignment horizontal="right"/>
    </xf>
    <xf numFmtId="164" fontId="8" fillId="0" borderId="7" xfId="0" applyNumberFormat="1" applyFont="1" applyFill="1" applyBorder="1" applyAlignment="1">
      <alignment horizontal="center"/>
    </xf>
    <xf numFmtId="164" fontId="8" fillId="0" borderId="8" xfId="0" applyNumberFormat="1" applyFont="1" applyFill="1" applyBorder="1" applyAlignment="1">
      <alignment horizontal="center"/>
    </xf>
    <xf numFmtId="164" fontId="8" fillId="0" borderId="9" xfId="0" applyNumberFormat="1" applyFont="1" applyFill="1" applyBorder="1" applyAlignment="1">
      <alignment horizontal="center"/>
    </xf>
    <xf numFmtId="0" fontId="8" fillId="0" borderId="33" xfId="0" applyFont="1" applyFill="1" applyBorder="1" applyAlignment="1">
      <alignment horizontal="right"/>
    </xf>
    <xf numFmtId="164" fontId="8" fillId="0" borderId="20" xfId="0" applyNumberFormat="1" applyFont="1" applyFill="1" applyBorder="1" applyAlignment="1">
      <alignment horizontal="center"/>
    </xf>
    <xf numFmtId="164" fontId="8" fillId="0" borderId="21" xfId="0" applyNumberFormat="1" applyFont="1" applyFill="1" applyBorder="1" applyAlignment="1">
      <alignment horizontal="center"/>
    </xf>
    <xf numFmtId="164" fontId="8" fillId="0" borderId="22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right"/>
    </xf>
    <xf numFmtId="164" fontId="8" fillId="0" borderId="0" xfId="0" applyNumberFormat="1" applyFont="1" applyFill="1"/>
    <xf numFmtId="0" fontId="8" fillId="0" borderId="16" xfId="0" applyFont="1" applyFill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4" fillId="0" borderId="34" xfId="0" applyNumberFormat="1" applyFont="1" applyBorder="1" applyAlignment="1">
      <alignment horizontal="right"/>
    </xf>
    <xf numFmtId="0" fontId="4" fillId="0" borderId="13" xfId="0" applyNumberFormat="1" applyFont="1" applyBorder="1" applyAlignment="1">
      <alignment horizontal="right"/>
    </xf>
    <xf numFmtId="0" fontId="4" fillId="0" borderId="35" xfId="0" applyNumberFormat="1" applyFont="1" applyBorder="1" applyAlignment="1">
      <alignment horizontal="right"/>
    </xf>
    <xf numFmtId="0" fontId="4" fillId="0" borderId="0" xfId="0" applyFont="1" applyFill="1" applyBorder="1" applyAlignment="1">
      <alignment horizontal="left"/>
    </xf>
    <xf numFmtId="0" fontId="4" fillId="0" borderId="41" xfId="0" applyFont="1" applyBorder="1"/>
    <xf numFmtId="165" fontId="4" fillId="0" borderId="42" xfId="0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0" fontId="4" fillId="0" borderId="24" xfId="0" applyFont="1" applyBorder="1"/>
    <xf numFmtId="165" fontId="4" fillId="0" borderId="3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4" fillId="0" borderId="25" xfId="0" applyFont="1" applyBorder="1"/>
    <xf numFmtId="2" fontId="4" fillId="0" borderId="8" xfId="0" applyNumberFormat="1" applyFont="1" applyBorder="1" applyAlignment="1">
      <alignment horizontal="center" wrapText="1"/>
    </xf>
    <xf numFmtId="2" fontId="4" fillId="0" borderId="13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0" fontId="8" fillId="0" borderId="28" xfId="0" applyFont="1" applyFill="1" applyBorder="1" applyAlignment="1">
      <alignment horizontal="center"/>
    </xf>
    <xf numFmtId="0" fontId="8" fillId="0" borderId="29" xfId="0" applyFont="1" applyFill="1" applyBorder="1" applyAlignment="1">
      <alignment horizontal="center"/>
    </xf>
    <xf numFmtId="0" fontId="8" fillId="0" borderId="30" xfId="0" applyFont="1" applyFill="1" applyBorder="1" applyAlignment="1">
      <alignment horizontal="center"/>
    </xf>
    <xf numFmtId="164" fontId="8" fillId="0" borderId="28" xfId="0" applyNumberFormat="1" applyFont="1" applyFill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 wrapText="1"/>
    </xf>
    <xf numFmtId="0" fontId="9" fillId="0" borderId="8" xfId="0" applyFont="1" applyBorder="1" applyAlignment="1">
      <alignment horizontal="center" vertical="center"/>
    </xf>
    <xf numFmtId="2" fontId="10" fillId="0" borderId="8" xfId="0" applyNumberFormat="1" applyFont="1" applyBorder="1" applyAlignment="1">
      <alignment horizontal="center" vertical="center"/>
    </xf>
    <xf numFmtId="2" fontId="10" fillId="0" borderId="8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wrapText="1"/>
    </xf>
    <xf numFmtId="2" fontId="4" fillId="0" borderId="13" xfId="0" applyNumberFormat="1" applyFont="1" applyFill="1" applyBorder="1" applyAlignment="1">
      <alignment horizontal="center"/>
    </xf>
    <xf numFmtId="0" fontId="0" fillId="0" borderId="0" xfId="0" applyFill="1"/>
    <xf numFmtId="0" fontId="10" fillId="0" borderId="8" xfId="0" applyFont="1" applyBorder="1" applyAlignment="1">
      <alignment horizontal="center" vertical="center"/>
    </xf>
    <xf numFmtId="2" fontId="10" fillId="0" borderId="11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/>
    </xf>
    <xf numFmtId="2" fontId="4" fillId="0" borderId="18" xfId="0" applyNumberFormat="1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6" fontId="4" fillId="0" borderId="9" xfId="0" applyNumberFormat="1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166" fontId="4" fillId="0" borderId="22" xfId="0" applyNumberFormat="1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2" fontId="10" fillId="0" borderId="4" xfId="0" applyNumberFormat="1" applyFont="1" applyBorder="1" applyAlignment="1">
      <alignment horizontal="center"/>
    </xf>
    <xf numFmtId="2" fontId="10" fillId="0" borderId="5" xfId="0" applyNumberFormat="1" applyFont="1" applyBorder="1" applyAlignment="1">
      <alignment horizontal="center"/>
    </xf>
    <xf numFmtId="2" fontId="10" fillId="0" borderId="6" xfId="0" applyNumberFormat="1" applyFont="1" applyBorder="1" applyAlignment="1">
      <alignment horizontal="center"/>
    </xf>
    <xf numFmtId="2" fontId="10" fillId="0" borderId="7" xfId="0" applyNumberFormat="1" applyFont="1" applyBorder="1" applyAlignment="1">
      <alignment horizontal="center"/>
    </xf>
    <xf numFmtId="2" fontId="10" fillId="0" borderId="8" xfId="0" applyNumberFormat="1" applyFont="1" applyBorder="1" applyAlignment="1">
      <alignment horizontal="center"/>
    </xf>
    <xf numFmtId="2" fontId="10" fillId="0" borderId="9" xfId="0" applyNumberFormat="1" applyFont="1" applyBorder="1" applyAlignment="1">
      <alignment horizontal="center"/>
    </xf>
    <xf numFmtId="2" fontId="10" fillId="0" borderId="20" xfId="0" applyNumberFormat="1" applyFont="1" applyBorder="1" applyAlignment="1">
      <alignment horizontal="center"/>
    </xf>
    <xf numFmtId="2" fontId="10" fillId="0" borderId="21" xfId="0" applyNumberFormat="1" applyFont="1" applyBorder="1" applyAlignment="1">
      <alignment horizontal="center"/>
    </xf>
    <xf numFmtId="2" fontId="10" fillId="0" borderId="22" xfId="0" applyNumberFormat="1" applyFont="1" applyBorder="1" applyAlignment="1">
      <alignment horizontal="center"/>
    </xf>
    <xf numFmtId="0" fontId="7" fillId="0" borderId="8" xfId="0" applyFont="1" applyBorder="1" applyAlignment="1">
      <alignment horizontal="center" vertical="center" wrapText="1"/>
    </xf>
    <xf numFmtId="166" fontId="4" fillId="0" borderId="8" xfId="0" applyNumberFormat="1" applyFont="1" applyBorder="1" applyAlignment="1">
      <alignment horizontal="center" vertical="center" wrapText="1"/>
    </xf>
    <xf numFmtId="166" fontId="4" fillId="0" borderId="11" xfId="0" applyNumberFormat="1" applyFont="1" applyBorder="1" applyAlignment="1">
      <alignment horizontal="center" vertical="center" wrapText="1"/>
    </xf>
    <xf numFmtId="166" fontId="4" fillId="0" borderId="16" xfId="0" applyNumberFormat="1" applyFont="1" applyBorder="1" applyAlignment="1">
      <alignment horizontal="center"/>
    </xf>
    <xf numFmtId="166" fontId="4" fillId="0" borderId="14" xfId="0" applyNumberFormat="1" applyFont="1" applyBorder="1" applyAlignment="1">
      <alignment horizontal="center"/>
    </xf>
    <xf numFmtId="0" fontId="11" fillId="0" borderId="0" xfId="0" applyFont="1" applyFill="1"/>
    <xf numFmtId="0" fontId="12" fillId="0" borderId="0" xfId="0" applyFont="1" applyFill="1" applyAlignment="1">
      <alignment horizontal="right"/>
    </xf>
    <xf numFmtId="0" fontId="12" fillId="0" borderId="0" xfId="0" applyFont="1" applyFill="1"/>
    <xf numFmtId="0" fontId="12" fillId="0" borderId="0" xfId="0" applyFont="1" applyFill="1" applyAlignment="1">
      <alignment horizontal="center"/>
    </xf>
    <xf numFmtId="0" fontId="13" fillId="0" borderId="0" xfId="0" applyFont="1" applyFill="1"/>
    <xf numFmtId="165" fontId="12" fillId="0" borderId="0" xfId="0" applyNumberFormat="1" applyFont="1" applyFill="1"/>
    <xf numFmtId="165" fontId="13" fillId="0" borderId="0" xfId="0" applyNumberFormat="1" applyFont="1" applyFill="1"/>
    <xf numFmtId="0" fontId="14" fillId="0" borderId="0" xfId="0" applyFont="1" applyFill="1"/>
    <xf numFmtId="0" fontId="13" fillId="0" borderId="0" xfId="0" applyNumberFormat="1" applyFont="1" applyFill="1"/>
    <xf numFmtId="0" fontId="13" fillId="0" borderId="0" xfId="0" applyFont="1" applyFill="1" applyAlignment="1">
      <alignment horizontal="right"/>
    </xf>
    <xf numFmtId="166" fontId="15" fillId="0" borderId="17" xfId="0" applyNumberFormat="1" applyFont="1" applyFill="1" applyBorder="1" applyAlignment="1">
      <alignment horizontal="center" vertical="center"/>
    </xf>
    <xf numFmtId="166" fontId="15" fillId="0" borderId="18" xfId="0" applyNumberFormat="1" applyFont="1" applyFill="1" applyBorder="1" applyAlignment="1">
      <alignment horizontal="center" vertical="center"/>
    </xf>
    <xf numFmtId="166" fontId="15" fillId="0" borderId="7" xfId="0" applyNumberFormat="1" applyFont="1" applyFill="1" applyBorder="1" applyAlignment="1">
      <alignment horizontal="center" vertical="center"/>
    </xf>
    <xf numFmtId="166" fontId="15" fillId="0" borderId="8" xfId="0" applyNumberFormat="1" applyFont="1" applyFill="1" applyBorder="1" applyAlignment="1">
      <alignment horizontal="center" vertical="center"/>
    </xf>
    <xf numFmtId="166" fontId="15" fillId="0" borderId="20" xfId="0" applyNumberFormat="1" applyFont="1" applyFill="1" applyBorder="1" applyAlignment="1">
      <alignment horizontal="center" vertical="center"/>
    </xf>
    <xf numFmtId="166" fontId="15" fillId="0" borderId="21" xfId="0" applyNumberFormat="1" applyFont="1" applyFill="1" applyBorder="1" applyAlignment="1">
      <alignment horizontal="center" vertical="center"/>
    </xf>
    <xf numFmtId="166" fontId="15" fillId="0" borderId="13" xfId="0" applyNumberFormat="1" applyFont="1" applyFill="1" applyBorder="1" applyAlignment="1">
      <alignment horizontal="center"/>
    </xf>
    <xf numFmtId="166" fontId="15" fillId="0" borderId="16" xfId="0" applyNumberFormat="1" applyFont="1" applyFill="1" applyBorder="1" applyAlignment="1">
      <alignment horizontal="center"/>
    </xf>
    <xf numFmtId="166" fontId="15" fillId="0" borderId="14" xfId="0" applyNumberFormat="1" applyFont="1" applyFill="1" applyBorder="1" applyAlignment="1">
      <alignment horizontal="center"/>
    </xf>
    <xf numFmtId="166" fontId="10" fillId="0" borderId="5" xfId="0" applyNumberFormat="1" applyFont="1" applyBorder="1" applyAlignment="1">
      <alignment horizontal="center" vertical="center"/>
    </xf>
    <xf numFmtId="166" fontId="10" fillId="0" borderId="42" xfId="0" applyNumberFormat="1" applyFont="1" applyBorder="1" applyAlignment="1">
      <alignment horizontal="center" vertical="center"/>
    </xf>
    <xf numFmtId="166" fontId="10" fillId="0" borderId="43" xfId="0" applyNumberFormat="1" applyFont="1" applyBorder="1" applyAlignment="1">
      <alignment horizontal="center" vertical="center"/>
    </xf>
    <xf numFmtId="166" fontId="10" fillId="0" borderId="39" xfId="0" applyNumberFormat="1" applyFont="1" applyBorder="1" applyAlignment="1">
      <alignment horizontal="center" vertical="center"/>
    </xf>
    <xf numFmtId="166" fontId="16" fillId="0" borderId="13" xfId="0" applyNumberFormat="1" applyFont="1" applyBorder="1" applyAlignment="1">
      <alignment horizontal="center"/>
    </xf>
    <xf numFmtId="166" fontId="16" fillId="0" borderId="16" xfId="0" applyNumberFormat="1" applyFont="1" applyBorder="1" applyAlignment="1">
      <alignment horizontal="center"/>
    </xf>
    <xf numFmtId="166" fontId="16" fillId="0" borderId="14" xfId="0" applyNumberFormat="1" applyFont="1" applyBorder="1" applyAlignment="1">
      <alignment horizontal="center"/>
    </xf>
    <xf numFmtId="166" fontId="0" fillId="0" borderId="0" xfId="0" applyNumberFormat="1"/>
    <xf numFmtId="0" fontId="0" fillId="0" borderId="5" xfId="0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18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0" fillId="0" borderId="17" xfId="0" applyNumberFormat="1" applyFont="1" applyBorder="1" applyAlignment="1">
      <alignment horizontal="center"/>
    </xf>
    <xf numFmtId="2" fontId="0" fillId="0" borderId="19" xfId="0" applyNumberFormat="1" applyFont="1" applyBorder="1" applyAlignment="1">
      <alignment horizontal="center"/>
    </xf>
    <xf numFmtId="0" fontId="15" fillId="0" borderId="13" xfId="0" applyFont="1" applyFill="1" applyBorder="1" applyAlignment="1">
      <alignment horizontal="center"/>
    </xf>
    <xf numFmtId="0" fontId="15" fillId="0" borderId="16" xfId="0" applyFont="1" applyFill="1" applyBorder="1" applyAlignment="1">
      <alignment horizontal="center"/>
    </xf>
    <xf numFmtId="0" fontId="15" fillId="0" borderId="14" xfId="0" applyFont="1" applyFill="1" applyBorder="1" applyAlignment="1">
      <alignment horizontal="center"/>
    </xf>
    <xf numFmtId="0" fontId="10" fillId="0" borderId="37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Ruler="0" workbookViewId="0"/>
  </sheetViews>
  <sheetFormatPr baseColWidth="10" defaultRowHeight="15" x14ac:dyDescent="0"/>
  <sheetData>
    <row r="1" spans="1:1">
      <c r="A1" t="s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showRuler="0" workbookViewId="0">
      <selection activeCell="H12" sqref="H12"/>
    </sheetView>
  </sheetViews>
  <sheetFormatPr baseColWidth="10" defaultRowHeight="15" x14ac:dyDescent="0"/>
  <cols>
    <col min="1" max="1" width="10.83203125" style="1"/>
  </cols>
  <sheetData>
    <row r="1" spans="1:5">
      <c r="A1" s="1" t="s">
        <v>1</v>
      </c>
    </row>
    <row r="2" spans="1:5" ht="16" thickBot="1"/>
    <row r="3" spans="1:5" ht="16" thickBot="1">
      <c r="A3" s="1" t="s">
        <v>2</v>
      </c>
      <c r="B3" s="193" t="s">
        <v>3</v>
      </c>
      <c r="C3" s="194" t="s">
        <v>4</v>
      </c>
      <c r="D3" s="194" t="s">
        <v>5</v>
      </c>
      <c r="E3" s="195" t="s">
        <v>6</v>
      </c>
    </row>
    <row r="4" spans="1:5">
      <c r="B4" s="2">
        <v>1.0249109999999999</v>
      </c>
      <c r="C4" s="3">
        <v>2.52863579</v>
      </c>
      <c r="D4" s="3">
        <v>0.62985865900000004</v>
      </c>
      <c r="E4" s="4">
        <v>1.1157239999999999</v>
      </c>
    </row>
    <row r="5" spans="1:5">
      <c r="B5" s="5">
        <v>0.88884300000000005</v>
      </c>
      <c r="C5" s="6">
        <v>2.269435911</v>
      </c>
      <c r="D5" s="6">
        <v>1.085789093</v>
      </c>
      <c r="E5" s="7">
        <v>1.2293050000000001</v>
      </c>
    </row>
    <row r="6" spans="1:5">
      <c r="B6" s="5">
        <v>0.96564700000000003</v>
      </c>
      <c r="C6" s="6">
        <v>2.4791651959999998</v>
      </c>
      <c r="D6" s="6">
        <v>1.217570314</v>
      </c>
      <c r="E6" s="7">
        <v>1.1394390000000001</v>
      </c>
    </row>
    <row r="7" spans="1:5">
      <c r="B7" s="5">
        <v>1.075186</v>
      </c>
      <c r="C7" s="6">
        <v>2.0270648050000002</v>
      </c>
      <c r="D7" s="6">
        <v>0.82959674800000005</v>
      </c>
      <c r="E7" s="7">
        <v>1.6952</v>
      </c>
    </row>
    <row r="8" spans="1:5">
      <c r="B8" s="5">
        <v>0.744556</v>
      </c>
      <c r="C8" s="6">
        <v>2.526044035</v>
      </c>
      <c r="D8" s="6">
        <v>1.41835628</v>
      </c>
      <c r="E8" s="7">
        <v>1.278556</v>
      </c>
    </row>
    <row r="9" spans="1:5">
      <c r="B9" s="5">
        <v>0.93454899999999996</v>
      </c>
      <c r="C9" s="6">
        <v>2.158980562</v>
      </c>
      <c r="D9" s="6">
        <v>0.75306988900000005</v>
      </c>
      <c r="E9" s="7">
        <v>0.77562600000000004</v>
      </c>
    </row>
    <row r="10" spans="1:5">
      <c r="B10" s="5">
        <v>0.67295000000000005</v>
      </c>
      <c r="C10" s="6">
        <v>1.849493201</v>
      </c>
      <c r="D10" s="6">
        <v>1.3130313769999999</v>
      </c>
      <c r="E10" s="7">
        <v>1.1038539999999999</v>
      </c>
    </row>
    <row r="11" spans="1:5">
      <c r="B11" s="5">
        <v>0.85486099999999998</v>
      </c>
      <c r="C11" s="6">
        <v>1.3336920649999999</v>
      </c>
      <c r="D11" s="6">
        <v>0.92769732500000002</v>
      </c>
      <c r="E11" s="7">
        <v>1.0876589999999999</v>
      </c>
    </row>
    <row r="12" spans="1:5">
      <c r="B12" s="5">
        <v>0.54681000000000002</v>
      </c>
      <c r="C12" s="6">
        <v>1.9201360919999999</v>
      </c>
      <c r="D12" s="6">
        <v>0.88298665799999998</v>
      </c>
      <c r="E12" s="7">
        <v>0.77479200000000004</v>
      </c>
    </row>
    <row r="13" spans="1:5">
      <c r="B13" s="5">
        <v>1.1681619999999999</v>
      </c>
      <c r="C13" s="6">
        <v>2.4526380200000002</v>
      </c>
      <c r="D13" s="6">
        <v>1.472154478</v>
      </c>
      <c r="E13" s="7">
        <v>1.1053569999999999</v>
      </c>
    </row>
    <row r="14" spans="1:5">
      <c r="B14" s="5">
        <v>1.0659749999999999</v>
      </c>
      <c r="C14" s="6">
        <v>2.606432463</v>
      </c>
      <c r="D14" s="6">
        <v>1.0723243259999999</v>
      </c>
      <c r="E14" s="7">
        <v>1.082956</v>
      </c>
    </row>
    <row r="15" spans="1:5">
      <c r="B15" s="5">
        <v>1.2699849999999999</v>
      </c>
      <c r="C15" s="6">
        <v>2.2071123579999998</v>
      </c>
      <c r="D15" s="6">
        <v>1.7666606629999999</v>
      </c>
      <c r="E15" s="7">
        <v>1.0646519999999999</v>
      </c>
    </row>
    <row r="16" spans="1:5">
      <c r="B16" s="5">
        <v>1.4165129999999999</v>
      </c>
      <c r="C16" s="6">
        <v>2.1771837180000002</v>
      </c>
      <c r="D16" s="6">
        <v>1.041918101</v>
      </c>
      <c r="E16" s="7">
        <v>1.05972</v>
      </c>
    </row>
    <row r="17" spans="2:6">
      <c r="B17" s="5">
        <v>0.907995</v>
      </c>
      <c r="C17" s="6">
        <v>2.0156445999999999</v>
      </c>
      <c r="D17" s="6">
        <v>1.492336645</v>
      </c>
      <c r="E17" s="7">
        <v>1.4037120000000001</v>
      </c>
    </row>
    <row r="18" spans="2:6">
      <c r="B18" s="5">
        <v>1.2312510000000001</v>
      </c>
      <c r="C18" s="6">
        <v>1.4830221830000001</v>
      </c>
      <c r="D18" s="6">
        <v>1.412505087</v>
      </c>
      <c r="E18" s="7">
        <v>1.3333349999999999</v>
      </c>
    </row>
    <row r="19" spans="2:6">
      <c r="B19" s="5">
        <v>1.1748769999999999</v>
      </c>
      <c r="C19" s="6">
        <v>2.2064880649999998</v>
      </c>
      <c r="D19" s="6">
        <v>1.7767929499999999</v>
      </c>
      <c r="E19" s="7">
        <v>1.360096</v>
      </c>
    </row>
    <row r="20" spans="2:6">
      <c r="B20" s="5">
        <v>0.94806500000000005</v>
      </c>
      <c r="C20" s="6">
        <v>2.2372813520000001</v>
      </c>
      <c r="D20" s="6">
        <v>1.4552848140000001</v>
      </c>
      <c r="E20" s="7">
        <v>1.7613259999999999</v>
      </c>
    </row>
    <row r="21" spans="2:6">
      <c r="B21" s="5">
        <v>1.0059739999999999</v>
      </c>
      <c r="C21" s="6">
        <v>1.5043792709999999</v>
      </c>
      <c r="D21" s="6">
        <v>1.415473604</v>
      </c>
      <c r="E21" s="7">
        <v>2.2459280000000001</v>
      </c>
    </row>
    <row r="22" spans="2:6">
      <c r="B22" s="5">
        <v>0.85074399999999994</v>
      </c>
      <c r="C22" s="6">
        <v>1.4018671229999999</v>
      </c>
      <c r="D22" s="6">
        <v>1.084444988</v>
      </c>
      <c r="E22" s="7">
        <v>1.1656470000000001</v>
      </c>
    </row>
    <row r="23" spans="2:6">
      <c r="B23" s="5">
        <v>0.94872699999999999</v>
      </c>
      <c r="C23" s="6">
        <v>1.6352218670000001</v>
      </c>
      <c r="D23" s="6">
        <v>1.3554415209999999</v>
      </c>
      <c r="E23" s="7">
        <v>1.2801990000000001</v>
      </c>
    </row>
    <row r="24" spans="2:6">
      <c r="B24" s="5">
        <v>0.96116599999999996</v>
      </c>
      <c r="C24" s="6">
        <v>1.8295894690000001</v>
      </c>
      <c r="D24" s="6">
        <v>1.048722902</v>
      </c>
      <c r="E24" s="7">
        <v>1.1085149999999999</v>
      </c>
    </row>
    <row r="25" spans="2:6">
      <c r="B25" s="5">
        <v>1.060157</v>
      </c>
      <c r="C25" s="6">
        <v>1.991365818</v>
      </c>
      <c r="D25" s="6">
        <v>1.2290875969999999</v>
      </c>
      <c r="E25" s="7">
        <v>1.017315</v>
      </c>
    </row>
    <row r="26" spans="2:6">
      <c r="B26" s="5">
        <v>0.90958700000000003</v>
      </c>
      <c r="C26" s="6">
        <v>2.1106277659999999</v>
      </c>
      <c r="D26" s="6">
        <v>1.2143792369999999</v>
      </c>
      <c r="E26" s="7">
        <v>1.336875</v>
      </c>
    </row>
    <row r="27" spans="2:6">
      <c r="B27" s="5">
        <v>0.99713799999999997</v>
      </c>
      <c r="C27" s="6">
        <v>2.739516273</v>
      </c>
      <c r="D27" s="6">
        <v>0.87298734600000005</v>
      </c>
      <c r="E27" s="7">
        <v>1.062873</v>
      </c>
    </row>
    <row r="28" spans="2:6" ht="16" thickBot="1">
      <c r="B28" s="8">
        <v>1.375375</v>
      </c>
      <c r="C28" s="9">
        <v>2.0848288290000001</v>
      </c>
      <c r="D28" s="9">
        <v>1.155883853</v>
      </c>
      <c r="E28" s="10">
        <v>1.6118669999999999</v>
      </c>
    </row>
    <row r="29" spans="2:6" ht="16" thickBot="1">
      <c r="B29" s="11">
        <f>AVERAGE(B4:B28)</f>
        <v>1.0000001599999999</v>
      </c>
      <c r="C29" s="12">
        <f t="shared" ref="C29:E29" si="0">AVERAGE(C4:C28)</f>
        <v>2.0710338732800007</v>
      </c>
      <c r="D29" s="12">
        <f t="shared" si="0"/>
        <v>1.1969741782000001</v>
      </c>
      <c r="E29" s="13">
        <f t="shared" si="0"/>
        <v>1.24802112</v>
      </c>
      <c r="F29" t="s">
        <v>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7"/>
  <sheetViews>
    <sheetView showRuler="0" workbookViewId="0">
      <selection activeCell="G208" sqref="G208"/>
    </sheetView>
  </sheetViews>
  <sheetFormatPr baseColWidth="10" defaultRowHeight="15" x14ac:dyDescent="0"/>
  <cols>
    <col min="1" max="1" width="10.83203125" style="1"/>
  </cols>
  <sheetData>
    <row r="1" spans="1:7">
      <c r="A1" s="1" t="s">
        <v>8</v>
      </c>
    </row>
    <row r="2" spans="1:7" ht="16" thickBot="1"/>
    <row r="3" spans="1:7" ht="16" thickBot="1">
      <c r="A3" s="1" t="s">
        <v>9</v>
      </c>
      <c r="B3" s="205" t="s">
        <v>10</v>
      </c>
      <c r="C3" s="206"/>
      <c r="D3" s="206" t="s">
        <v>11</v>
      </c>
      <c r="E3" s="207"/>
      <c r="F3" s="56"/>
      <c r="G3" s="56"/>
    </row>
    <row r="4" spans="1:7">
      <c r="B4" s="186" t="s">
        <v>13</v>
      </c>
      <c r="C4" s="186" t="s">
        <v>12</v>
      </c>
      <c r="D4" s="186" t="s">
        <v>13</v>
      </c>
      <c r="E4" s="186" t="s">
        <v>12</v>
      </c>
      <c r="F4" s="56"/>
      <c r="G4" s="56"/>
    </row>
    <row r="5" spans="1:7">
      <c r="B5" s="187">
        <v>12.7</v>
      </c>
      <c r="C5" s="187">
        <v>2</v>
      </c>
      <c r="D5" s="187">
        <v>63.2</v>
      </c>
      <c r="E5" s="187">
        <v>20</v>
      </c>
      <c r="F5" s="56"/>
      <c r="G5" s="56"/>
    </row>
    <row r="6" spans="1:7">
      <c r="B6" s="187">
        <v>8.1967213114754092</v>
      </c>
      <c r="C6" s="187">
        <v>2.7586206896551726</v>
      </c>
      <c r="D6" s="187">
        <v>71.698113207547166</v>
      </c>
      <c r="E6" s="187">
        <v>34.065934065934066</v>
      </c>
      <c r="F6" s="56"/>
      <c r="G6" s="56"/>
    </row>
    <row r="7" spans="1:7">
      <c r="B7" s="187">
        <f>AVERAGE(B5:B6)</f>
        <v>10.448360655737705</v>
      </c>
      <c r="C7" s="187">
        <f t="shared" ref="C7:E7" si="0">AVERAGE(C5:C6)</f>
        <v>2.3793103448275863</v>
      </c>
      <c r="D7" s="187">
        <f t="shared" si="0"/>
        <v>67.449056603773585</v>
      </c>
      <c r="E7" s="187">
        <f t="shared" si="0"/>
        <v>27.032967032967033</v>
      </c>
      <c r="F7" s="56" t="s">
        <v>7</v>
      </c>
      <c r="G7" s="56"/>
    </row>
    <row r="8" spans="1:7" ht="16" thickBot="1">
      <c r="B8" s="56"/>
      <c r="C8" s="56"/>
      <c r="D8" s="56"/>
      <c r="E8" s="56"/>
      <c r="F8" s="56"/>
      <c r="G8" s="56"/>
    </row>
    <row r="9" spans="1:7" ht="16" thickBot="1">
      <c r="A9" s="1" t="s">
        <v>14</v>
      </c>
      <c r="B9" s="188" t="s">
        <v>15</v>
      </c>
      <c r="C9" s="189" t="s">
        <v>11</v>
      </c>
      <c r="D9" s="189" t="s">
        <v>16</v>
      </c>
      <c r="E9" s="190" t="s">
        <v>17</v>
      </c>
      <c r="F9" s="56"/>
      <c r="G9" s="56"/>
    </row>
    <row r="10" spans="1:7">
      <c r="B10" s="191">
        <v>1.1499917627677101</v>
      </c>
      <c r="C10" s="191">
        <v>1.5675082372322899</v>
      </c>
      <c r="D10" s="15">
        <v>1.0703042715038034</v>
      </c>
      <c r="E10" s="191">
        <v>0.91355848434925857</v>
      </c>
      <c r="F10" s="56"/>
      <c r="G10" s="56"/>
    </row>
    <row r="11" spans="1:7">
      <c r="B11" s="187">
        <v>0.87767710049423397</v>
      </c>
      <c r="C11" s="187">
        <v>1.3750741350906095</v>
      </c>
      <c r="D11" s="16">
        <v>1.3584084259801052</v>
      </c>
      <c r="E11" s="187">
        <v>0.92210049423393747</v>
      </c>
      <c r="F11" s="56"/>
      <c r="G11" s="56"/>
    </row>
    <row r="12" spans="1:7">
      <c r="B12" s="187">
        <v>0.78597611202635909</v>
      </c>
      <c r="C12" s="187">
        <v>1.3453212520593081</v>
      </c>
      <c r="D12" s="16">
        <v>0.97713282621416042</v>
      </c>
      <c r="E12" s="187">
        <v>0.79922570016474459</v>
      </c>
      <c r="F12" s="56"/>
      <c r="G12" s="56"/>
    </row>
    <row r="13" spans="1:7">
      <c r="B13" s="187">
        <v>1.0332495881383854</v>
      </c>
      <c r="C13" s="187">
        <v>1.5812149917627678</v>
      </c>
      <c r="D13" s="16">
        <v>1.1571562317144528</v>
      </c>
      <c r="E13" s="187">
        <v>1.0967133443163097</v>
      </c>
      <c r="F13" s="56"/>
      <c r="G13" s="56"/>
    </row>
    <row r="14" spans="1:7">
      <c r="B14" s="187">
        <v>0.95518945634266883</v>
      </c>
      <c r="C14" s="187">
        <v>1.9049588138385503</v>
      </c>
      <c r="D14" s="16">
        <v>1.0019368051492101</v>
      </c>
      <c r="E14" s="187">
        <v>0.95556013179571664</v>
      </c>
      <c r="F14" s="56"/>
      <c r="G14" s="56"/>
    </row>
    <row r="15" spans="1:7">
      <c r="B15" s="187">
        <v>0.89404448105436563</v>
      </c>
      <c r="C15" s="187">
        <v>2.0097652388797362</v>
      </c>
      <c r="D15" s="16">
        <v>0.9113224107665302</v>
      </c>
      <c r="E15" s="187">
        <v>0.77496705107084018</v>
      </c>
      <c r="F15" s="56"/>
      <c r="G15" s="56"/>
    </row>
    <row r="16" spans="1:7">
      <c r="B16" s="187">
        <v>1.0203047775947283</v>
      </c>
      <c r="C16" s="187">
        <v>1.1128747940691928</v>
      </c>
      <c r="D16" s="16">
        <v>1.0579169104739614</v>
      </c>
      <c r="E16" s="187">
        <v>0.87679983525535421</v>
      </c>
      <c r="F16" s="56"/>
      <c r="G16" s="56"/>
    </row>
    <row r="17" spans="2:7">
      <c r="B17" s="187">
        <v>0.78453047775947282</v>
      </c>
      <c r="C17" s="187">
        <v>1.5574135090609555</v>
      </c>
      <c r="D17" s="16">
        <v>1.0080046811000585</v>
      </c>
      <c r="E17" s="187">
        <v>1.0774670510708402</v>
      </c>
      <c r="F17" s="56"/>
      <c r="G17" s="56"/>
    </row>
    <row r="18" spans="2:7">
      <c r="B18" s="187">
        <v>0.80856672158154863</v>
      </c>
      <c r="C18" s="187">
        <v>1.682335255354201</v>
      </c>
      <c r="D18" s="16">
        <v>0.92126389701579869</v>
      </c>
      <c r="E18" s="187">
        <v>0.986676276771005</v>
      </c>
      <c r="F18" s="56"/>
      <c r="G18" s="56"/>
    </row>
    <row r="19" spans="2:7">
      <c r="B19" s="187">
        <v>0.759847611202636</v>
      </c>
      <c r="C19" s="187">
        <v>0.86764827018121915</v>
      </c>
      <c r="D19" s="16">
        <v>0.88919836161497956</v>
      </c>
      <c r="E19" s="187">
        <v>0.98593904448105441</v>
      </c>
      <c r="F19" s="56"/>
      <c r="G19" s="56"/>
    </row>
    <row r="20" spans="2:7">
      <c r="B20" s="187">
        <v>0.77088550247116971</v>
      </c>
      <c r="C20" s="187">
        <v>0.81834431630971993</v>
      </c>
      <c r="D20" s="16">
        <v>0.90796372147454651</v>
      </c>
      <c r="E20" s="187">
        <v>1.0877306425041187</v>
      </c>
      <c r="F20" s="56"/>
      <c r="G20" s="56"/>
    </row>
    <row r="21" spans="2:7">
      <c r="B21" s="187">
        <v>0.76068369028006588</v>
      </c>
      <c r="C21" s="187">
        <v>1.6174629324546952</v>
      </c>
      <c r="D21" s="16">
        <v>1.1070157987126976</v>
      </c>
      <c r="E21" s="187">
        <v>1.1137355848434927</v>
      </c>
      <c r="F21" s="56"/>
      <c r="G21" s="56"/>
    </row>
    <row r="22" spans="2:7">
      <c r="B22" s="187">
        <v>0.7561820428336079</v>
      </c>
      <c r="C22" s="187">
        <v>1.3735626029654038</v>
      </c>
      <c r="D22" s="16">
        <v>1.2233820947922762</v>
      </c>
      <c r="E22" s="187">
        <v>1.1082248764415157</v>
      </c>
      <c r="F22" s="56"/>
      <c r="G22" s="56"/>
    </row>
    <row r="23" spans="2:7">
      <c r="B23" s="187">
        <v>0.82248352553542015</v>
      </c>
      <c r="C23" s="187">
        <v>1.2402924217462932</v>
      </c>
      <c r="D23" s="16">
        <v>0.72966647162083087</v>
      </c>
      <c r="E23" s="187">
        <v>1.0567545304777595</v>
      </c>
      <c r="F23" s="56"/>
      <c r="G23" s="56"/>
    </row>
    <row r="24" spans="2:7">
      <c r="B24" s="187">
        <v>0.68439044481054367</v>
      </c>
      <c r="C24" s="16">
        <v>1.2281977764774721</v>
      </c>
      <c r="D24" s="16">
        <v>1.1056875365710941</v>
      </c>
      <c r="E24" s="187">
        <v>1.2335337726523887</v>
      </c>
      <c r="F24" s="56"/>
      <c r="G24" s="56"/>
    </row>
    <row r="25" spans="2:7">
      <c r="B25" s="187">
        <v>1.1093492586490938</v>
      </c>
      <c r="C25" s="16">
        <v>1.2330310122878876</v>
      </c>
      <c r="D25" s="16">
        <v>0.93275599765944994</v>
      </c>
      <c r="E25" s="187">
        <v>1.182331136738056</v>
      </c>
      <c r="F25" s="56"/>
      <c r="G25" s="56"/>
    </row>
    <row r="26" spans="2:7">
      <c r="B26" s="187">
        <v>1.4487767710049424</v>
      </c>
      <c r="C26" s="16">
        <v>1.1321240491515505</v>
      </c>
      <c r="D26" s="16">
        <v>0.90774722059684021</v>
      </c>
      <c r="E26" s="187">
        <v>0.95086490939044477</v>
      </c>
      <c r="F26" s="56"/>
      <c r="G26" s="56"/>
    </row>
    <row r="27" spans="2:7">
      <c r="B27" s="187">
        <v>0.98333196046128513</v>
      </c>
      <c r="C27" s="16">
        <v>1.0407489760093622</v>
      </c>
      <c r="D27" s="16">
        <v>0.99395552954944422</v>
      </c>
      <c r="E27" s="187">
        <v>0.98662273476112028</v>
      </c>
      <c r="F27" s="56"/>
      <c r="G27" s="56"/>
    </row>
    <row r="28" spans="2:7">
      <c r="B28" s="187">
        <v>1.2315321252059308</v>
      </c>
      <c r="C28" s="16">
        <v>1.4362726740784084</v>
      </c>
      <c r="D28" s="16">
        <v>0.95747805734347569</v>
      </c>
      <c r="E28" s="187">
        <v>1.4884349258649094</v>
      </c>
      <c r="F28" s="56"/>
      <c r="G28" s="56"/>
    </row>
    <row r="29" spans="2:7">
      <c r="B29" s="187">
        <v>1.1239579901153212</v>
      </c>
      <c r="C29" s="16">
        <v>1.1798069046225863</v>
      </c>
      <c r="D29" s="16">
        <v>1.0233586892919837</v>
      </c>
      <c r="E29" s="187">
        <v>0.97567545304777592</v>
      </c>
      <c r="F29" s="56"/>
      <c r="G29" s="56"/>
    </row>
    <row r="30" spans="2:7">
      <c r="B30" s="187">
        <v>0.93164744645799014</v>
      </c>
      <c r="C30" s="16">
        <v>1.4533118782913985</v>
      </c>
      <c r="D30" s="16">
        <v>1.0708016383850205</v>
      </c>
      <c r="E30" s="187">
        <v>0.88864909390444802</v>
      </c>
      <c r="F30" s="56"/>
      <c r="G30" s="56"/>
    </row>
    <row r="31" spans="2:7">
      <c r="B31" s="187">
        <v>1.2042998352553542</v>
      </c>
      <c r="C31" s="16">
        <v>1.2649853715623172</v>
      </c>
      <c r="D31" s="16">
        <v>0.99612638970157996</v>
      </c>
      <c r="E31" s="187">
        <v>1.1613632619439869</v>
      </c>
      <c r="F31" s="56"/>
      <c r="G31" s="56"/>
    </row>
    <row r="32" spans="2:7">
      <c r="B32" s="187">
        <v>1.1421128500823723</v>
      </c>
      <c r="C32" s="16">
        <v>1.093826799297835</v>
      </c>
      <c r="D32" s="16">
        <v>1.0377121123464015</v>
      </c>
      <c r="E32" s="187">
        <v>0.99282537067545307</v>
      </c>
      <c r="F32" s="56"/>
      <c r="G32" s="56"/>
    </row>
    <row r="33" spans="2:7">
      <c r="B33" s="187">
        <v>1.4250741350906095</v>
      </c>
      <c r="C33" s="16">
        <v>1.2998361614979521</v>
      </c>
      <c r="D33" s="16">
        <v>1.2368168519602105</v>
      </c>
      <c r="E33" s="187">
        <v>1.1885502471169689</v>
      </c>
      <c r="F33" s="56"/>
      <c r="G33" s="56"/>
    </row>
    <row r="34" spans="2:7">
      <c r="B34" s="187">
        <v>0.99893739703459639</v>
      </c>
      <c r="C34" s="16">
        <v>1.007659449970743</v>
      </c>
      <c r="D34" s="16">
        <v>1.0447630193095376</v>
      </c>
      <c r="E34" s="187">
        <v>1.083982701812191</v>
      </c>
      <c r="F34" s="56"/>
      <c r="G34" s="56"/>
    </row>
    <row r="35" spans="2:7">
      <c r="B35" s="187">
        <v>0.84456754530477762</v>
      </c>
      <c r="C35" s="16">
        <v>1.0493212404915155</v>
      </c>
      <c r="D35" s="16">
        <v>1.1995904037448799</v>
      </c>
      <c r="E35" s="187">
        <v>0.96985584843492589</v>
      </c>
      <c r="F35" s="56"/>
      <c r="G35" s="56"/>
    </row>
    <row r="36" spans="2:7">
      <c r="B36" s="187">
        <v>1.0313632619439868</v>
      </c>
      <c r="C36" s="16">
        <v>1.8810064365125805</v>
      </c>
      <c r="D36" s="16">
        <v>0.94942071386775884</v>
      </c>
      <c r="E36" s="187">
        <v>1.0589373970345963</v>
      </c>
      <c r="F36" s="56"/>
      <c r="G36" s="56"/>
    </row>
    <row r="37" spans="2:7">
      <c r="B37" s="187">
        <v>0.98341845140032935</v>
      </c>
      <c r="C37" s="16">
        <v>1.2728145114101812</v>
      </c>
      <c r="D37" s="16">
        <v>1.114482153306027</v>
      </c>
      <c r="E37" s="16">
        <v>0.9542480983031012</v>
      </c>
      <c r="F37" s="56"/>
      <c r="G37" s="56"/>
    </row>
    <row r="38" spans="2:7">
      <c r="B38" s="187">
        <v>1.1254777594728171</v>
      </c>
      <c r="C38" s="16">
        <v>1.2831655939145699</v>
      </c>
      <c r="D38" s="16">
        <v>1.0753481568168519</v>
      </c>
      <c r="E38" s="16">
        <v>1.110497366881217</v>
      </c>
      <c r="F38" s="56"/>
      <c r="G38" s="56"/>
    </row>
    <row r="39" spans="2:7">
      <c r="B39" s="187">
        <v>0.89223228995057668</v>
      </c>
      <c r="C39" s="16">
        <v>1.1163779988297251</v>
      </c>
      <c r="D39" s="16">
        <v>1.0116559391456992</v>
      </c>
      <c r="E39" s="16">
        <v>1.055675833820948</v>
      </c>
      <c r="F39" s="56"/>
      <c r="G39" s="56"/>
    </row>
    <row r="40" spans="2:7">
      <c r="B40" s="187">
        <v>1.0030313014827019</v>
      </c>
      <c r="C40" s="16">
        <v>1.2955119953189</v>
      </c>
      <c r="D40" s="16">
        <v>1.1280983031012288</v>
      </c>
      <c r="E40" s="16">
        <v>1.0854476301930953</v>
      </c>
      <c r="F40" s="56"/>
      <c r="G40" s="56"/>
    </row>
    <row r="41" spans="2:7">
      <c r="B41" s="187">
        <v>1.3590774299835255</v>
      </c>
      <c r="C41" s="16">
        <v>1.1123990637799883</v>
      </c>
      <c r="D41" s="16">
        <v>1.1859918080748975</v>
      </c>
      <c r="E41" s="16">
        <v>1.1139613809245172</v>
      </c>
      <c r="F41" s="56"/>
      <c r="G41" s="56"/>
    </row>
    <row r="42" spans="2:7">
      <c r="B42" s="187">
        <v>1.0925</v>
      </c>
      <c r="C42" s="16">
        <v>2.1852369806904623</v>
      </c>
      <c r="D42" s="16">
        <v>1.2231012287887655</v>
      </c>
      <c r="E42" s="16">
        <v>1.0179169104739614</v>
      </c>
      <c r="F42" s="56"/>
      <c r="G42" s="56"/>
    </row>
    <row r="43" spans="2:7">
      <c r="B43" s="187">
        <v>1.3088097199341022</v>
      </c>
      <c r="C43" s="16">
        <v>1.4052486834406086</v>
      </c>
      <c r="D43" s="16">
        <v>1.109098888238736</v>
      </c>
      <c r="E43" s="16">
        <v>1.0738911644236395</v>
      </c>
      <c r="F43" s="56"/>
      <c r="G43" s="56"/>
    </row>
    <row r="44" spans="2:7">
      <c r="B44" s="187">
        <v>0.90864497528830313</v>
      </c>
      <c r="C44" s="16">
        <v>1.5706495026331186</v>
      </c>
      <c r="D44" s="16">
        <v>1.1155295494441193</v>
      </c>
      <c r="E44" s="16">
        <v>0.81313633703920429</v>
      </c>
      <c r="F44" s="56"/>
      <c r="G44" s="56"/>
    </row>
    <row r="45" spans="2:7">
      <c r="B45" s="16">
        <v>1.086249268578116</v>
      </c>
      <c r="C45" s="16">
        <v>2.41184318314804</v>
      </c>
      <c r="D45" s="16">
        <v>1.1095026331187829</v>
      </c>
      <c r="E45" s="16">
        <v>0.64309537741369216</v>
      </c>
      <c r="F45" s="56"/>
      <c r="G45" s="56"/>
    </row>
    <row r="46" spans="2:7">
      <c r="B46" s="16">
        <v>0.88020479812755992</v>
      </c>
      <c r="C46" s="16">
        <v>1.4989760093622002</v>
      </c>
      <c r="D46" s="16">
        <v>1.0738092451726156</v>
      </c>
      <c r="E46" s="16">
        <v>1.0843358689291984</v>
      </c>
      <c r="F46" s="56"/>
      <c r="G46" s="56"/>
    </row>
    <row r="47" spans="2:7">
      <c r="B47" s="16">
        <v>1.1134581626682272</v>
      </c>
      <c r="C47" s="16">
        <v>1.3520070216500877</v>
      </c>
      <c r="D47" s="16">
        <v>1.1148624926857811</v>
      </c>
      <c r="E47" s="16">
        <v>0.98686366296079575</v>
      </c>
      <c r="F47" s="56"/>
      <c r="G47" s="56"/>
    </row>
    <row r="48" spans="2:7">
      <c r="B48" s="16">
        <v>1.4024107665301344</v>
      </c>
      <c r="C48" s="16">
        <v>1.7030076067875952</v>
      </c>
      <c r="D48" s="16">
        <v>0.87048566413107087</v>
      </c>
      <c r="E48" s="16">
        <v>0.95247513165593911</v>
      </c>
      <c r="F48" s="56"/>
      <c r="G48" s="56"/>
    </row>
    <row r="49" spans="2:7">
      <c r="B49" s="16">
        <v>1.0539145699239323</v>
      </c>
      <c r="C49" s="16">
        <v>1.9377764774722059</v>
      </c>
      <c r="D49" s="16">
        <v>0.85229373902867167</v>
      </c>
      <c r="E49" s="16">
        <v>0.93030427150380346</v>
      </c>
      <c r="F49" s="56"/>
      <c r="G49" s="56"/>
    </row>
    <row r="50" spans="2:7">
      <c r="B50" s="16">
        <v>1.1019309537741369</v>
      </c>
      <c r="C50" s="16">
        <v>1.7373727325921593</v>
      </c>
      <c r="D50" s="16">
        <v>0.9698010532475132</v>
      </c>
      <c r="E50" s="16">
        <v>1.2086600351082504</v>
      </c>
      <c r="F50" s="56"/>
      <c r="G50" s="56"/>
    </row>
    <row r="51" spans="2:7">
      <c r="B51" s="16">
        <v>0.99779988297249855</v>
      </c>
      <c r="C51" s="16">
        <v>1.1228730251609129</v>
      </c>
      <c r="D51" s="16">
        <v>0.91286717378583959</v>
      </c>
      <c r="E51" s="16">
        <v>0.80218256290228207</v>
      </c>
      <c r="F51" s="56"/>
      <c r="G51" s="56"/>
    </row>
    <row r="52" spans="2:7">
      <c r="B52" s="16">
        <v>0.96064950263311877</v>
      </c>
      <c r="C52" s="16">
        <v>1.9567641895845524</v>
      </c>
      <c r="D52" s="16">
        <v>0.99370392042129896</v>
      </c>
      <c r="E52" s="16">
        <v>1.1626392699309132</v>
      </c>
      <c r="F52" s="56"/>
      <c r="G52" s="56"/>
    </row>
    <row r="53" spans="2:7">
      <c r="B53" s="16">
        <v>1.0390754827384434</v>
      </c>
      <c r="C53" s="16">
        <v>2.0181275599765947</v>
      </c>
      <c r="D53" s="16">
        <v>1.052094792276185</v>
      </c>
      <c r="E53" s="16">
        <v>1.2978324992151868</v>
      </c>
      <c r="F53" s="56"/>
      <c r="G53" s="56"/>
    </row>
    <row r="54" spans="2:7">
      <c r="B54" s="16">
        <v>0.95564072557050905</v>
      </c>
      <c r="C54" s="16">
        <v>2.0181275599765947</v>
      </c>
      <c r="D54" s="16">
        <v>1.1362317144528964</v>
      </c>
      <c r="E54" s="16">
        <v>1.1425346753705541</v>
      </c>
      <c r="F54" s="56"/>
      <c r="G54" s="56"/>
    </row>
    <row r="55" spans="2:7">
      <c r="B55" s="16">
        <v>0.74190754827384442</v>
      </c>
      <c r="C55" s="16">
        <v>1.510906963136337</v>
      </c>
      <c r="D55" s="16">
        <v>0.97656524283206558</v>
      </c>
      <c r="E55" s="16">
        <v>1.1250524192311113</v>
      </c>
      <c r="F55" s="56"/>
      <c r="G55" s="56"/>
    </row>
    <row r="56" spans="2:7">
      <c r="B56" s="16">
        <v>0.90739028671737865</v>
      </c>
      <c r="C56" s="16">
        <v>1.1404212990052662</v>
      </c>
      <c r="D56" s="16">
        <v>1.0219660620245758</v>
      </c>
      <c r="E56" s="16">
        <v>0.98489145973691661</v>
      </c>
      <c r="F56" s="56"/>
      <c r="G56" s="56"/>
    </row>
    <row r="57" spans="2:7">
      <c r="B57" s="16">
        <v>0.94350497366881225</v>
      </c>
      <c r="C57" s="16">
        <v>1.2030953774136923</v>
      </c>
      <c r="D57" s="16">
        <v>0.93751316559391462</v>
      </c>
      <c r="E57" s="16">
        <v>1.1661876486522851</v>
      </c>
      <c r="F57" s="56"/>
      <c r="G57" s="56"/>
    </row>
    <row r="58" spans="2:7">
      <c r="B58" s="16">
        <v>0.90150380339379754</v>
      </c>
      <c r="C58" s="16">
        <v>1.108355763604447</v>
      </c>
      <c r="D58" s="16">
        <v>1.2199941486249268</v>
      </c>
      <c r="E58" s="16">
        <v>1.1215819317499647</v>
      </c>
      <c r="F58" s="56"/>
      <c r="G58" s="56"/>
    </row>
    <row r="59" spans="2:7">
      <c r="B59" s="16">
        <v>0.98504388531304865</v>
      </c>
      <c r="C59" s="16">
        <v>1.2494148624926857</v>
      </c>
      <c r="D59" s="187">
        <v>1.0049439851508324</v>
      </c>
      <c r="E59" s="16">
        <v>1.1943583138670799</v>
      </c>
      <c r="F59" s="56"/>
      <c r="G59" s="56"/>
    </row>
    <row r="60" spans="2:7">
      <c r="B60" s="16">
        <v>0.90448215330602688</v>
      </c>
      <c r="C60" s="16">
        <v>1.3227852545348155</v>
      </c>
      <c r="D60" s="187">
        <v>1.2197501913978375</v>
      </c>
      <c r="E60" s="16">
        <v>1.1687147866684817</v>
      </c>
      <c r="F60" s="56"/>
      <c r="G60" s="56"/>
    </row>
    <row r="61" spans="2:7">
      <c r="B61" s="16">
        <v>0.94768870684610873</v>
      </c>
      <c r="C61" s="16">
        <v>1.4561907548273845</v>
      </c>
      <c r="D61" s="187">
        <v>1.015773798049119</v>
      </c>
      <c r="E61" s="16">
        <v>1.2174573938849871</v>
      </c>
      <c r="F61" s="56"/>
      <c r="G61" s="56"/>
    </row>
    <row r="62" spans="2:7">
      <c r="B62" s="16">
        <v>0.84135166764189573</v>
      </c>
      <c r="C62" s="16">
        <v>1.4239555295494442</v>
      </c>
      <c r="D62" s="187">
        <v>1.0829096877599018</v>
      </c>
      <c r="E62" s="16">
        <v>1.5075416816482734</v>
      </c>
      <c r="F62" s="56"/>
      <c r="G62" s="56"/>
    </row>
    <row r="63" spans="2:7">
      <c r="B63" s="16">
        <v>0.589672322995904</v>
      </c>
      <c r="C63" s="16">
        <v>1.2634289057928612</v>
      </c>
      <c r="D63" s="187">
        <v>1.2620849145456847</v>
      </c>
      <c r="E63" s="16">
        <v>1.1276574484875332</v>
      </c>
      <c r="F63" s="56"/>
      <c r="G63" s="56"/>
    </row>
    <row r="64" spans="2:7">
      <c r="B64" s="16">
        <v>0.86321825629022819</v>
      </c>
      <c r="C64" s="16">
        <v>1.2927267407840843</v>
      </c>
      <c r="D64" s="187">
        <v>1.2136908663299533</v>
      </c>
      <c r="E64" s="16">
        <v>1.1589956908048213</v>
      </c>
      <c r="F64" s="56"/>
      <c r="G64" s="56"/>
    </row>
    <row r="65" spans="2:7">
      <c r="B65" s="16">
        <v>0.72418373317729667</v>
      </c>
      <c r="C65" s="16">
        <v>1.3636044470450557</v>
      </c>
      <c r="D65" s="187">
        <v>1.1672390242290385</v>
      </c>
      <c r="E65" s="16">
        <v>1.0982405234291346</v>
      </c>
      <c r="F65" s="56"/>
      <c r="G65" s="56"/>
    </row>
    <row r="66" spans="2:7">
      <c r="B66" s="16">
        <v>1.1844002340550031</v>
      </c>
      <c r="C66" s="16">
        <v>1.2757870099473376</v>
      </c>
      <c r="D66" s="187">
        <v>0.92947540468938472</v>
      </c>
      <c r="E66" s="16">
        <v>1.2669010222635195</v>
      </c>
      <c r="F66" s="56"/>
      <c r="G66" s="56"/>
    </row>
    <row r="67" spans="2:7">
      <c r="B67" s="16">
        <v>1.2793504973668812</v>
      </c>
      <c r="C67" s="16">
        <v>1.30612638970158</v>
      </c>
      <c r="D67" s="187">
        <v>0.75424724194339032</v>
      </c>
      <c r="E67" s="16">
        <v>1.3364752089491529</v>
      </c>
      <c r="F67" s="56"/>
      <c r="G67" s="56"/>
    </row>
    <row r="68" spans="2:7">
      <c r="B68" s="16">
        <v>1.1694675248683439</v>
      </c>
      <c r="C68" s="187">
        <v>1.2637407123855056</v>
      </c>
      <c r="D68" s="187">
        <v>0.88685427326654143</v>
      </c>
      <c r="E68" s="16">
        <v>0.92300254208684018</v>
      </c>
      <c r="F68" s="56"/>
      <c r="G68" s="56"/>
    </row>
    <row r="69" spans="2:7">
      <c r="B69" s="16">
        <v>1.2685020479812756</v>
      </c>
      <c r="C69" s="187">
        <v>1.6397858271966688</v>
      </c>
      <c r="D69" s="187">
        <v>1.0655909373812369</v>
      </c>
      <c r="E69" s="16">
        <v>1.0024256433698426</v>
      </c>
      <c r="F69" s="56"/>
      <c r="G69" s="56"/>
    </row>
    <row r="70" spans="2:7">
      <c r="B70" s="16">
        <v>1.1988999414862493</v>
      </c>
      <c r="C70" s="187">
        <v>1.1678118407790306</v>
      </c>
      <c r="D70" s="187">
        <v>1.0093296118617088</v>
      </c>
      <c r="E70" s="16">
        <v>0.88856595932503724</v>
      </c>
      <c r="F70" s="56"/>
      <c r="G70" s="56"/>
    </row>
    <row r="71" spans="2:7">
      <c r="B71" s="16">
        <v>1.0775716793446459</v>
      </c>
      <c r="C71" s="187">
        <v>1.1819084980639902</v>
      </c>
      <c r="D71" s="187">
        <v>1.0087209942773423</v>
      </c>
      <c r="E71" s="16">
        <v>1.176131763654374</v>
      </c>
      <c r="F71" s="56"/>
      <c r="G71" s="56"/>
    </row>
    <row r="72" spans="2:7">
      <c r="B72" s="16">
        <v>0.80053247513165593</v>
      </c>
      <c r="C72" s="187">
        <v>1.5298498008911703</v>
      </c>
      <c r="D72" s="187">
        <v>1.0819609603489773</v>
      </c>
      <c r="E72" s="16">
        <v>1.0603074894394429</v>
      </c>
      <c r="F72" s="56"/>
      <c r="G72" s="56"/>
    </row>
    <row r="73" spans="2:7">
      <c r="B73" s="16">
        <v>1.0234406085430077</v>
      </c>
      <c r="C73" s="187">
        <v>1.302728038819337</v>
      </c>
      <c r="D73" s="187">
        <v>0.98347231478472552</v>
      </c>
      <c r="E73" s="16">
        <v>1.0287096096547375</v>
      </c>
      <c r="F73" s="56"/>
      <c r="G73" s="56"/>
    </row>
    <row r="74" spans="2:7">
      <c r="B74" s="16">
        <v>0.94155061439438259</v>
      </c>
      <c r="C74" s="187">
        <v>1.0588603429188308</v>
      </c>
      <c r="D74" s="187">
        <v>0.94665990118914511</v>
      </c>
      <c r="E74" s="16">
        <v>1.1204741452223168</v>
      </c>
      <c r="F74" s="56"/>
      <c r="G74" s="56"/>
    </row>
    <row r="75" spans="2:7">
      <c r="B75" s="16">
        <v>1.2925687536571093</v>
      </c>
      <c r="C75" s="187">
        <v>1.1905007463138706</v>
      </c>
      <c r="D75" s="187">
        <v>0.9698679217224152</v>
      </c>
      <c r="E75" s="16">
        <v>0.97122587436851071</v>
      </c>
      <c r="F75" s="56"/>
      <c r="G75" s="56"/>
    </row>
    <row r="76" spans="2:7">
      <c r="B76" s="16">
        <v>1.0421240491515507</v>
      </c>
      <c r="C76" s="187">
        <v>1.141193771721589</v>
      </c>
      <c r="D76" s="187">
        <v>1.2099138572034434</v>
      </c>
      <c r="E76" s="16">
        <v>1.142777003673477</v>
      </c>
      <c r="F76" s="56"/>
      <c r="G76" s="56"/>
    </row>
    <row r="77" spans="2:7">
      <c r="B77" s="16">
        <v>1.0705149210064364</v>
      </c>
      <c r="C77" s="187">
        <v>1.1534645762534492</v>
      </c>
      <c r="D77" s="187">
        <v>1.0122831971976052</v>
      </c>
      <c r="E77" s="16">
        <v>1.3022549907435312</v>
      </c>
      <c r="F77" s="56"/>
      <c r="G77" s="56"/>
    </row>
    <row r="78" spans="2:7">
      <c r="B78" s="16">
        <v>0.72889994148624926</v>
      </c>
      <c r="C78" s="187">
        <v>1.3274755038307107</v>
      </c>
      <c r="D78" s="187">
        <v>1.1888001971810815</v>
      </c>
      <c r="E78" s="16">
        <v>1.0912303118088629</v>
      </c>
      <c r="F78" s="56"/>
      <c r="G78" s="56"/>
    </row>
    <row r="79" spans="2:7">
      <c r="B79" s="16">
        <v>1.1368313056696169</v>
      </c>
      <c r="C79" s="187">
        <v>1.5619991297594722</v>
      </c>
      <c r="D79" s="187">
        <v>1.052881570178289</v>
      </c>
      <c r="E79" s="16">
        <v>1.0242524997974043</v>
      </c>
      <c r="F79" s="56"/>
      <c r="G79" s="56"/>
    </row>
    <row r="80" spans="2:7">
      <c r="B80" s="16">
        <v>1.0349668726194983</v>
      </c>
      <c r="C80" s="187">
        <v>1.0316873578285848</v>
      </c>
      <c r="D80" s="187">
        <v>1.2537164227606452</v>
      </c>
      <c r="E80" s="16">
        <v>1.0688235983707357</v>
      </c>
      <c r="F80" s="56"/>
      <c r="G80" s="56"/>
    </row>
    <row r="81" spans="2:7">
      <c r="B81" s="16">
        <v>1.0708574251988392</v>
      </c>
      <c r="C81" s="187"/>
      <c r="D81" s="187">
        <v>0.90760097268656459</v>
      </c>
      <c r="E81" s="16">
        <v>1.0341619964705042</v>
      </c>
      <c r="F81" s="56"/>
      <c r="G81" s="56"/>
    </row>
    <row r="82" spans="2:7">
      <c r="B82" s="16">
        <v>0.98631946580771268</v>
      </c>
      <c r="C82" s="187"/>
      <c r="D82" s="187">
        <v>1.1492669049730391</v>
      </c>
      <c r="E82" s="16">
        <v>0.97093161857210419</v>
      </c>
      <c r="F82" s="56"/>
      <c r="G82" s="56"/>
    </row>
    <row r="83" spans="2:7">
      <c r="B83" s="16">
        <v>0.96858622678309991</v>
      </c>
      <c r="C83" s="187"/>
      <c r="D83" s="187">
        <v>0.98495805771126743</v>
      </c>
      <c r="E83" s="16">
        <v>0.95453983979581503</v>
      </c>
      <c r="F83" s="56"/>
      <c r="G83" s="56"/>
    </row>
    <row r="84" spans="2:7">
      <c r="B84" s="16">
        <v>0.99809835224621835</v>
      </c>
      <c r="C84" s="187"/>
      <c r="D84" s="187">
        <v>1.1150679668867971</v>
      </c>
      <c r="E84" s="16">
        <v>0.91239202425171317</v>
      </c>
      <c r="F84" s="56"/>
      <c r="G84" s="56"/>
    </row>
    <row r="85" spans="2:7">
      <c r="B85" s="16">
        <v>1.0209983768724387</v>
      </c>
      <c r="C85" s="187"/>
      <c r="D85" s="187">
        <v>1.1774960205773328</v>
      </c>
      <c r="E85" s="16">
        <v>0.98807634600390426</v>
      </c>
      <c r="F85" s="56"/>
      <c r="G85" s="56"/>
    </row>
    <row r="86" spans="2:7">
      <c r="B86" s="16">
        <v>0.82044574245694157</v>
      </c>
      <c r="C86" s="187"/>
      <c r="D86" s="187">
        <v>0.96859698500212055</v>
      </c>
      <c r="E86" s="16">
        <v>1.0667724623781376</v>
      </c>
      <c r="F86" s="56"/>
      <c r="G86" s="56"/>
    </row>
    <row r="87" spans="2:7">
      <c r="B87" s="16">
        <v>1.0182289105533191</v>
      </c>
      <c r="C87" s="187"/>
      <c r="D87" s="187"/>
      <c r="E87" s="16">
        <v>1.1566762627625586</v>
      </c>
      <c r="F87" s="56"/>
      <c r="G87" s="56"/>
    </row>
    <row r="88" spans="2:7">
      <c r="B88" s="16">
        <v>0.83787607110290074</v>
      </c>
      <c r="C88" s="187"/>
      <c r="D88" s="187"/>
      <c r="E88" s="16">
        <v>1.094847927188213</v>
      </c>
      <c r="F88" s="56"/>
      <c r="G88" s="56"/>
    </row>
    <row r="89" spans="2:7">
      <c r="B89" s="16">
        <v>1.1067912506894162</v>
      </c>
      <c r="C89" s="16"/>
      <c r="D89" s="187"/>
      <c r="E89" s="16">
        <v>1.0130015428759809</v>
      </c>
      <c r="F89" s="56"/>
      <c r="G89" s="56"/>
    </row>
    <row r="90" spans="2:7">
      <c r="B90" s="187">
        <v>0.95424972047653933</v>
      </c>
      <c r="C90" s="187"/>
      <c r="D90" s="187"/>
      <c r="E90" s="16">
        <v>1.2563770502508651</v>
      </c>
      <c r="F90" s="56"/>
      <c r="G90" s="56"/>
    </row>
    <row r="91" spans="2:7">
      <c r="B91" s="187">
        <v>0.98741937882451436</v>
      </c>
      <c r="C91" s="187"/>
      <c r="D91" s="187"/>
      <c r="E91" s="16">
        <v>1.2473503209669845</v>
      </c>
      <c r="F91" s="56"/>
      <c r="G91" s="56"/>
    </row>
    <row r="92" spans="2:7">
      <c r="B92" s="187">
        <v>0.98912887821589679</v>
      </c>
      <c r="C92" s="187"/>
      <c r="D92" s="187"/>
      <c r="E92" s="16">
        <v>1.4844512562126135</v>
      </c>
      <c r="F92" s="56"/>
      <c r="G92" s="56"/>
    </row>
    <row r="93" spans="2:7">
      <c r="B93" s="187">
        <v>0.99909051603060162</v>
      </c>
      <c r="C93" s="187"/>
      <c r="D93" s="187"/>
      <c r="E93" s="16">
        <v>0.99342487783270383</v>
      </c>
      <c r="F93" s="56"/>
      <c r="G93" s="56"/>
    </row>
    <row r="94" spans="2:7">
      <c r="B94" s="187">
        <v>0.97675067058091303</v>
      </c>
      <c r="C94" s="187"/>
      <c r="D94" s="187"/>
      <c r="E94" s="16">
        <v>1.1304528785533947</v>
      </c>
      <c r="F94" s="56"/>
      <c r="G94" s="56"/>
    </row>
    <row r="95" spans="2:7">
      <c r="B95" s="187">
        <v>1.0587708403328946</v>
      </c>
      <c r="C95" s="187"/>
      <c r="D95" s="187"/>
      <c r="E95" s="16">
        <v>1.1116031984188868</v>
      </c>
      <c r="F95" s="56"/>
      <c r="G95" s="56"/>
    </row>
    <row r="96" spans="2:7">
      <c r="B96" s="187">
        <v>1.0057853094586333</v>
      </c>
      <c r="C96" s="187"/>
      <c r="D96" s="187"/>
      <c r="E96" s="16">
        <v>1.0591045025070753</v>
      </c>
      <c r="F96" s="56"/>
      <c r="G96" s="56"/>
    </row>
    <row r="97" spans="1:7">
      <c r="B97" s="187">
        <v>1.0416400453846959</v>
      </c>
      <c r="C97" s="187"/>
      <c r="D97" s="187"/>
      <c r="E97" s="16">
        <v>0.90259503714782752</v>
      </c>
      <c r="F97" s="56"/>
      <c r="G97" s="56"/>
    </row>
    <row r="98" spans="1:7">
      <c r="B98" s="187">
        <v>1.0081660782445376</v>
      </c>
      <c r="C98" s="187"/>
      <c r="D98" s="187"/>
      <c r="E98" s="16">
        <v>0.90339991329682157</v>
      </c>
      <c r="F98" s="56"/>
      <c r="G98" s="56"/>
    </row>
    <row r="99" spans="1:7">
      <c r="B99" s="187">
        <v>1.0269347705153697</v>
      </c>
      <c r="C99" s="187"/>
      <c r="D99" s="187"/>
      <c r="E99" s="187"/>
      <c r="F99" s="56"/>
      <c r="G99" s="56"/>
    </row>
    <row r="100" spans="1:7">
      <c r="B100" s="187">
        <v>0.99417682406270136</v>
      </c>
      <c r="C100" s="187"/>
      <c r="D100" s="187"/>
      <c r="E100" s="187"/>
      <c r="F100" s="56"/>
      <c r="G100" s="56"/>
    </row>
    <row r="101" spans="1:7">
      <c r="B101" s="187">
        <v>1.039438281770664</v>
      </c>
      <c r="C101" s="187"/>
      <c r="D101" s="187"/>
      <c r="E101" s="187"/>
      <c r="F101" s="56"/>
      <c r="G101" s="56"/>
    </row>
    <row r="102" spans="1:7" ht="16" thickBot="1">
      <c r="B102" s="187">
        <v>0.91844868610203856</v>
      </c>
      <c r="C102" s="187"/>
      <c r="D102" s="187"/>
      <c r="E102" s="187"/>
      <c r="F102" s="56"/>
      <c r="G102" s="56"/>
    </row>
    <row r="103" spans="1:7">
      <c r="B103" s="192">
        <f>AVERAGE(B10:B102)</f>
        <v>1.0003360272970465</v>
      </c>
      <c r="C103" s="192">
        <f>AVERAGE(C10:C102)</f>
        <v>1.391830854106793</v>
      </c>
      <c r="D103" s="192">
        <f>AVERAGE(D10:D102)</f>
        <v>1.0468186795332333</v>
      </c>
      <c r="E103" s="192">
        <f>AVERAGE(E10:E102)</f>
        <v>1.0663727415121123</v>
      </c>
      <c r="F103" s="56" t="s">
        <v>7</v>
      </c>
      <c r="G103" s="56"/>
    </row>
    <row r="104" spans="1:7">
      <c r="B104" s="56"/>
      <c r="C104" s="56"/>
      <c r="D104" s="56"/>
      <c r="E104" s="56"/>
      <c r="F104" s="56"/>
      <c r="G104" s="56"/>
    </row>
    <row r="105" spans="1:7">
      <c r="A105" s="1" t="s">
        <v>18</v>
      </c>
      <c r="B105" s="19" t="s">
        <v>10</v>
      </c>
      <c r="C105" s="19" t="s">
        <v>11</v>
      </c>
      <c r="D105" s="19" t="s">
        <v>19</v>
      </c>
      <c r="E105" s="19" t="s">
        <v>10</v>
      </c>
      <c r="F105" s="19" t="s">
        <v>11</v>
      </c>
      <c r="G105" s="19" t="s">
        <v>19</v>
      </c>
    </row>
    <row r="106" spans="1:7">
      <c r="B106" s="23">
        <v>30.52</v>
      </c>
      <c r="C106" s="23">
        <v>46.48</v>
      </c>
      <c r="D106" s="24">
        <v>12.21</v>
      </c>
      <c r="E106" s="23">
        <v>32</v>
      </c>
      <c r="F106" s="23">
        <v>52.56</v>
      </c>
      <c r="G106" s="24">
        <v>15.51</v>
      </c>
    </row>
    <row r="107" spans="1:7">
      <c r="B107" s="23">
        <v>32.74</v>
      </c>
      <c r="C107" s="23">
        <v>33.96</v>
      </c>
      <c r="D107" s="24">
        <v>17.059999999999999</v>
      </c>
      <c r="E107" s="23">
        <v>26.51</v>
      </c>
      <c r="F107" s="23">
        <v>24.58</v>
      </c>
      <c r="G107" s="24">
        <v>20.43</v>
      </c>
    </row>
    <row r="108" spans="1:7">
      <c r="B108" s="23">
        <v>25.46</v>
      </c>
      <c r="C108" s="23">
        <v>35.47</v>
      </c>
      <c r="D108" s="24">
        <v>9.25</v>
      </c>
      <c r="E108" s="23">
        <v>24.15</v>
      </c>
      <c r="F108" s="23">
        <v>39.18</v>
      </c>
      <c r="G108" s="24">
        <v>19.350000000000001</v>
      </c>
    </row>
    <row r="109" spans="1:7">
      <c r="B109" s="23">
        <v>33.21</v>
      </c>
      <c r="C109" s="23">
        <v>29.87</v>
      </c>
      <c r="D109" s="24">
        <v>7.03</v>
      </c>
      <c r="E109" s="23">
        <v>47.22</v>
      </c>
      <c r="F109" s="23">
        <v>44.87</v>
      </c>
      <c r="G109" s="24">
        <v>18.010000000000002</v>
      </c>
    </row>
    <row r="110" spans="1:7">
      <c r="B110" s="23">
        <v>17.309999999999999</v>
      </c>
      <c r="C110" s="23">
        <v>26.4</v>
      </c>
      <c r="D110" s="24">
        <v>18.510000000000002</v>
      </c>
      <c r="E110" s="23">
        <v>47.11</v>
      </c>
      <c r="F110" s="23">
        <v>52.08</v>
      </c>
      <c r="G110" s="24">
        <v>14.62</v>
      </c>
    </row>
    <row r="111" spans="1:7">
      <c r="B111" s="23">
        <v>17.059999999999999</v>
      </c>
      <c r="C111" s="23">
        <v>23.81</v>
      </c>
      <c r="D111" s="24">
        <v>14.71</v>
      </c>
      <c r="E111" s="23">
        <v>26.21</v>
      </c>
      <c r="F111" s="23">
        <v>44.01</v>
      </c>
      <c r="G111" s="24">
        <v>25.31</v>
      </c>
    </row>
    <row r="112" spans="1:7">
      <c r="B112" s="23">
        <v>10.14</v>
      </c>
      <c r="C112" s="23">
        <v>27.07</v>
      </c>
      <c r="D112" s="24">
        <v>22.19</v>
      </c>
      <c r="E112" s="23">
        <v>27.27</v>
      </c>
      <c r="F112" s="23">
        <v>31.33</v>
      </c>
      <c r="G112" s="24">
        <v>19.95</v>
      </c>
    </row>
    <row r="113" spans="2:7">
      <c r="B113" s="23">
        <v>8.16</v>
      </c>
      <c r="C113" s="23">
        <v>36.44</v>
      </c>
      <c r="D113" s="24">
        <v>27.65</v>
      </c>
      <c r="E113" s="23">
        <v>27.86</v>
      </c>
      <c r="F113" s="23">
        <v>39.08</v>
      </c>
      <c r="G113" s="24">
        <v>18.670000000000002</v>
      </c>
    </row>
    <row r="114" spans="2:7">
      <c r="B114" s="23">
        <v>18.47</v>
      </c>
      <c r="C114" s="23">
        <v>34.159999999999997</v>
      </c>
      <c r="D114" s="24">
        <v>23.24</v>
      </c>
      <c r="E114" s="23">
        <v>48.01</v>
      </c>
      <c r="F114" s="23">
        <v>33.74</v>
      </c>
      <c r="G114" s="24">
        <v>16.79</v>
      </c>
    </row>
    <row r="115" spans="2:7">
      <c r="B115" s="23">
        <v>24.62</v>
      </c>
      <c r="C115" s="23">
        <v>33.869999999999997</v>
      </c>
      <c r="D115" s="24">
        <v>21.9</v>
      </c>
      <c r="E115" s="23">
        <v>27.6</v>
      </c>
      <c r="F115" s="23">
        <v>54.62</v>
      </c>
      <c r="G115" s="24">
        <v>21.55</v>
      </c>
    </row>
    <row r="116" spans="2:7">
      <c r="B116" s="23">
        <v>16.27</v>
      </c>
      <c r="C116" s="23">
        <v>41.65</v>
      </c>
      <c r="D116" s="24">
        <v>31.49</v>
      </c>
      <c r="E116" s="23">
        <v>21.4</v>
      </c>
      <c r="F116" s="23">
        <v>53.12</v>
      </c>
      <c r="G116" s="24">
        <v>27.9</v>
      </c>
    </row>
    <row r="117" spans="2:7">
      <c r="B117" s="23">
        <v>18.739999999999998</v>
      </c>
      <c r="C117" s="23">
        <v>25.89</v>
      </c>
      <c r="D117" s="24">
        <v>20.16</v>
      </c>
      <c r="E117" s="23">
        <v>26.52</v>
      </c>
      <c r="F117" s="23">
        <v>42.27</v>
      </c>
      <c r="G117" s="24">
        <v>25.34</v>
      </c>
    </row>
    <row r="118" spans="2:7">
      <c r="B118" s="23">
        <v>27.81</v>
      </c>
      <c r="C118" s="23">
        <v>17.34</v>
      </c>
      <c r="D118" s="24">
        <v>26.1</v>
      </c>
      <c r="E118" s="23">
        <v>19.649999999999999</v>
      </c>
      <c r="F118" s="23">
        <v>37.31</v>
      </c>
      <c r="G118" s="24">
        <v>29.95</v>
      </c>
    </row>
    <row r="119" spans="2:7">
      <c r="B119" s="23">
        <v>16.77</v>
      </c>
      <c r="C119" s="23">
        <v>36.93</v>
      </c>
      <c r="D119" s="24">
        <v>18.53</v>
      </c>
      <c r="E119" s="23">
        <v>26.6</v>
      </c>
      <c r="F119" s="23">
        <v>44.51</v>
      </c>
      <c r="G119" s="24">
        <v>17.2</v>
      </c>
    </row>
    <row r="120" spans="2:7">
      <c r="B120" s="23">
        <v>16.41</v>
      </c>
      <c r="C120" s="23">
        <v>18.89</v>
      </c>
      <c r="D120" s="24">
        <v>27.76</v>
      </c>
      <c r="E120" s="23"/>
      <c r="F120" s="23">
        <v>55.57</v>
      </c>
      <c r="G120" s="24">
        <v>27.71</v>
      </c>
    </row>
    <row r="121" spans="2:7">
      <c r="B121" s="23">
        <v>22.85</v>
      </c>
      <c r="C121" s="23">
        <v>18.649999999999999</v>
      </c>
      <c r="D121" s="24">
        <v>15.92</v>
      </c>
      <c r="E121" s="23"/>
      <c r="F121" s="23">
        <v>55.16</v>
      </c>
      <c r="G121" s="24">
        <v>17.2</v>
      </c>
    </row>
    <row r="122" spans="2:7">
      <c r="B122" s="23">
        <v>25.86</v>
      </c>
      <c r="C122" s="23">
        <v>28.1</v>
      </c>
      <c r="D122" s="24">
        <v>18.29</v>
      </c>
      <c r="E122" s="23"/>
      <c r="F122" s="23">
        <v>47.44</v>
      </c>
      <c r="G122" s="24">
        <v>19.47</v>
      </c>
    </row>
    <row r="123" spans="2:7">
      <c r="B123" s="23">
        <v>21.05</v>
      </c>
      <c r="C123" s="23">
        <v>28.72</v>
      </c>
      <c r="D123" s="24">
        <v>19.25</v>
      </c>
      <c r="E123" s="23"/>
      <c r="F123" s="23">
        <v>47.43</v>
      </c>
      <c r="G123" s="23"/>
    </row>
    <row r="124" spans="2:7">
      <c r="B124" s="23">
        <v>21.66</v>
      </c>
      <c r="C124" s="23">
        <v>21.13</v>
      </c>
      <c r="D124" s="24">
        <v>0</v>
      </c>
      <c r="E124" s="23"/>
      <c r="F124" s="23">
        <v>51.04</v>
      </c>
      <c r="G124" s="23"/>
    </row>
    <row r="125" spans="2:7">
      <c r="B125" s="23">
        <v>34.44</v>
      </c>
      <c r="C125" s="23">
        <v>18.34</v>
      </c>
      <c r="D125" s="24">
        <v>11.05</v>
      </c>
      <c r="E125" s="23"/>
      <c r="F125" s="23">
        <v>36.06</v>
      </c>
      <c r="G125" s="23"/>
    </row>
    <row r="126" spans="2:7">
      <c r="B126" s="23">
        <v>17.059999999999999</v>
      </c>
      <c r="C126" s="23">
        <v>28.25</v>
      </c>
      <c r="D126" s="24">
        <v>15.88</v>
      </c>
      <c r="E126" s="23"/>
      <c r="F126" s="23">
        <v>31.59</v>
      </c>
      <c r="G126" s="23"/>
    </row>
    <row r="127" spans="2:7">
      <c r="B127" s="23">
        <v>15.62</v>
      </c>
      <c r="C127" s="23">
        <v>34.06</v>
      </c>
      <c r="D127" s="24">
        <v>20.16</v>
      </c>
      <c r="E127" s="23"/>
      <c r="F127" s="23">
        <v>41.21</v>
      </c>
      <c r="G127" s="23"/>
    </row>
    <row r="128" spans="2:7">
      <c r="B128" s="23">
        <v>37.93</v>
      </c>
      <c r="C128" s="23">
        <v>36.200000000000003</v>
      </c>
      <c r="D128" s="24">
        <v>15.46</v>
      </c>
      <c r="E128" s="23"/>
      <c r="F128" s="23">
        <v>34.85</v>
      </c>
      <c r="G128" s="23"/>
    </row>
    <row r="129" spans="2:7">
      <c r="B129" s="23">
        <v>19.98</v>
      </c>
      <c r="C129" s="23">
        <v>48.69</v>
      </c>
      <c r="D129" s="24">
        <v>13.65</v>
      </c>
      <c r="E129" s="23"/>
      <c r="F129" s="23">
        <v>22.35</v>
      </c>
      <c r="G129" s="23"/>
    </row>
    <row r="130" spans="2:7">
      <c r="B130" s="23">
        <v>16.670000000000002</v>
      </c>
      <c r="C130" s="23">
        <v>47.69</v>
      </c>
      <c r="D130" s="24">
        <v>20.09</v>
      </c>
      <c r="E130" s="23"/>
      <c r="F130" s="23">
        <v>20.059999999999999</v>
      </c>
      <c r="G130" s="23"/>
    </row>
    <row r="131" spans="2:7">
      <c r="B131" s="23">
        <v>19.989999999999998</v>
      </c>
      <c r="C131" s="23">
        <v>23.32</v>
      </c>
      <c r="D131" s="24">
        <v>23.39</v>
      </c>
      <c r="E131" s="23"/>
      <c r="F131" s="23"/>
      <c r="G131" s="23"/>
    </row>
    <row r="132" spans="2:7">
      <c r="B132" s="23">
        <v>20.94</v>
      </c>
      <c r="C132" s="23">
        <v>18.43</v>
      </c>
      <c r="D132" s="24">
        <v>25.42</v>
      </c>
      <c r="E132" s="23"/>
      <c r="F132" s="23"/>
      <c r="G132" s="23"/>
    </row>
    <row r="133" spans="2:7">
      <c r="B133" s="23">
        <v>16.48</v>
      </c>
      <c r="C133" s="23">
        <v>27.96</v>
      </c>
      <c r="D133" s="24">
        <v>30.67</v>
      </c>
      <c r="E133" s="23"/>
      <c r="F133" s="23"/>
      <c r="G133" s="23"/>
    </row>
    <row r="134" spans="2:7">
      <c r="B134" s="23">
        <v>22.4</v>
      </c>
      <c r="C134" s="23">
        <v>26.38</v>
      </c>
      <c r="D134" s="24">
        <v>25.45</v>
      </c>
      <c r="E134" s="23"/>
      <c r="F134" s="23"/>
      <c r="G134" s="23"/>
    </row>
    <row r="135" spans="2:7">
      <c r="B135" s="23">
        <v>24.18</v>
      </c>
      <c r="C135" s="23">
        <v>25.53</v>
      </c>
      <c r="D135" s="24">
        <v>31.39</v>
      </c>
      <c r="E135" s="23"/>
      <c r="F135" s="23"/>
      <c r="G135" s="23"/>
    </row>
    <row r="136" spans="2:7">
      <c r="B136" s="23">
        <v>21</v>
      </c>
      <c r="C136" s="23">
        <v>31.62</v>
      </c>
      <c r="D136" s="24">
        <v>16.670000000000002</v>
      </c>
      <c r="E136" s="23"/>
      <c r="F136" s="23"/>
      <c r="G136" s="23"/>
    </row>
    <row r="137" spans="2:7">
      <c r="B137" s="23">
        <v>25.7</v>
      </c>
      <c r="C137" s="23">
        <v>49.49</v>
      </c>
      <c r="D137" s="24">
        <v>19.16</v>
      </c>
      <c r="E137" s="23"/>
      <c r="F137" s="23"/>
      <c r="G137" s="23"/>
    </row>
    <row r="138" spans="2:7">
      <c r="B138" s="23">
        <v>18.23</v>
      </c>
      <c r="C138" s="23">
        <v>27.33</v>
      </c>
      <c r="D138" s="24">
        <v>20.91</v>
      </c>
      <c r="E138" s="23"/>
      <c r="F138" s="23"/>
      <c r="G138" s="23"/>
    </row>
    <row r="139" spans="2:7">
      <c r="B139" s="23">
        <v>25.64</v>
      </c>
      <c r="C139" s="23">
        <v>19.600000000000001</v>
      </c>
      <c r="D139" s="24">
        <v>21.64</v>
      </c>
      <c r="E139" s="23"/>
      <c r="F139" s="23"/>
      <c r="G139" s="23"/>
    </row>
    <row r="140" spans="2:7">
      <c r="B140" s="23">
        <v>16.32</v>
      </c>
      <c r="C140" s="23">
        <v>38.15</v>
      </c>
      <c r="D140" s="24">
        <v>16.95</v>
      </c>
      <c r="E140" s="23"/>
      <c r="F140" s="23"/>
      <c r="G140" s="23"/>
    </row>
    <row r="141" spans="2:7">
      <c r="B141" s="23">
        <v>30.29</v>
      </c>
      <c r="C141" s="23">
        <v>49.55</v>
      </c>
      <c r="D141" s="24">
        <v>14.35</v>
      </c>
      <c r="E141" s="23"/>
      <c r="F141" s="23"/>
      <c r="G141" s="23"/>
    </row>
    <row r="142" spans="2:7">
      <c r="B142" s="23">
        <v>23.9</v>
      </c>
      <c r="C142" s="23">
        <v>39.119999999999997</v>
      </c>
      <c r="D142" s="24">
        <v>18.670000000000002</v>
      </c>
      <c r="E142" s="23"/>
      <c r="F142" s="23"/>
      <c r="G142" s="23"/>
    </row>
    <row r="143" spans="2:7">
      <c r="B143" s="23">
        <v>21.93</v>
      </c>
      <c r="C143" s="23">
        <v>37.869999999999997</v>
      </c>
      <c r="D143" s="24">
        <v>18.82</v>
      </c>
      <c r="E143" s="23"/>
      <c r="F143" s="23"/>
      <c r="G143" s="23"/>
    </row>
    <row r="144" spans="2:7">
      <c r="B144" s="23">
        <v>15.35</v>
      </c>
      <c r="C144" s="23">
        <v>32.119999999999997</v>
      </c>
      <c r="D144" s="24">
        <v>32.090000000000003</v>
      </c>
      <c r="E144" s="23"/>
      <c r="F144" s="23"/>
      <c r="G144" s="23"/>
    </row>
    <row r="145" spans="2:7">
      <c r="B145" s="23">
        <v>27.82</v>
      </c>
      <c r="C145" s="23">
        <v>36.74</v>
      </c>
      <c r="D145" s="24">
        <v>21.48</v>
      </c>
      <c r="E145" s="23"/>
      <c r="F145" s="23"/>
      <c r="G145" s="23"/>
    </row>
    <row r="146" spans="2:7">
      <c r="B146" s="24">
        <v>23.27</v>
      </c>
      <c r="C146" s="23">
        <v>35.79</v>
      </c>
      <c r="D146" s="24">
        <v>19.11</v>
      </c>
      <c r="E146" s="23"/>
      <c r="F146" s="23"/>
      <c r="G146" s="23"/>
    </row>
    <row r="147" spans="2:7">
      <c r="B147" s="24">
        <v>9.1300000000000008</v>
      </c>
      <c r="C147" s="23">
        <v>28.46</v>
      </c>
      <c r="D147" s="24">
        <v>22.44</v>
      </c>
      <c r="E147" s="23"/>
      <c r="F147" s="23"/>
      <c r="G147" s="23"/>
    </row>
    <row r="148" spans="2:7">
      <c r="B148" s="24">
        <v>11.99</v>
      </c>
      <c r="C148" s="23">
        <v>42.15</v>
      </c>
      <c r="D148" s="24">
        <v>30.52</v>
      </c>
      <c r="E148" s="23"/>
      <c r="F148" s="23"/>
      <c r="G148" s="23"/>
    </row>
    <row r="149" spans="2:7">
      <c r="B149" s="24">
        <v>11.14</v>
      </c>
      <c r="C149" s="23">
        <v>28.21</v>
      </c>
      <c r="D149" s="24">
        <v>15.04</v>
      </c>
      <c r="E149" s="23"/>
      <c r="F149" s="23"/>
      <c r="G149" s="23"/>
    </row>
    <row r="150" spans="2:7">
      <c r="B150" s="24">
        <v>19.11</v>
      </c>
      <c r="C150" s="23">
        <v>42.82</v>
      </c>
      <c r="D150" s="24">
        <v>13.81</v>
      </c>
      <c r="E150" s="23"/>
      <c r="F150" s="23"/>
      <c r="G150" s="23"/>
    </row>
    <row r="151" spans="2:7">
      <c r="B151" s="24">
        <v>14.25</v>
      </c>
      <c r="C151" s="23">
        <v>36.6</v>
      </c>
      <c r="D151" s="24">
        <v>13.39</v>
      </c>
      <c r="E151" s="23"/>
      <c r="F151" s="23"/>
      <c r="G151" s="23"/>
    </row>
    <row r="152" spans="2:7">
      <c r="B152" s="24">
        <v>13.3</v>
      </c>
      <c r="C152" s="23">
        <v>10.3</v>
      </c>
      <c r="D152" s="24">
        <v>24.74</v>
      </c>
      <c r="E152" s="24"/>
      <c r="F152" s="24"/>
      <c r="G152" s="24"/>
    </row>
    <row r="153" spans="2:7">
      <c r="B153" s="24">
        <v>11.4</v>
      </c>
      <c r="C153" s="23">
        <v>24.62</v>
      </c>
      <c r="D153" s="24">
        <v>17.440000000000001</v>
      </c>
      <c r="E153" s="24"/>
      <c r="F153" s="24"/>
      <c r="G153" s="24"/>
    </row>
    <row r="154" spans="2:7">
      <c r="B154" s="24">
        <v>19.18</v>
      </c>
      <c r="C154" s="23">
        <v>17.850000000000001</v>
      </c>
      <c r="D154" s="24">
        <v>16.28</v>
      </c>
      <c r="E154" s="24"/>
      <c r="F154" s="24"/>
      <c r="G154" s="24"/>
    </row>
    <row r="155" spans="2:7">
      <c r="B155" s="24">
        <v>13.87</v>
      </c>
      <c r="C155" s="23">
        <v>29.95</v>
      </c>
      <c r="D155" s="24">
        <v>14.08</v>
      </c>
      <c r="E155" s="24"/>
      <c r="F155" s="24"/>
      <c r="G155" s="24"/>
    </row>
    <row r="156" spans="2:7">
      <c r="B156" s="24">
        <v>16.32</v>
      </c>
      <c r="C156" s="23">
        <v>33.450000000000003</v>
      </c>
      <c r="D156" s="24">
        <v>16.07</v>
      </c>
      <c r="E156" s="24"/>
      <c r="F156" s="24"/>
      <c r="G156" s="24"/>
    </row>
    <row r="157" spans="2:7">
      <c r="B157" s="24">
        <v>17.059999999999999</v>
      </c>
      <c r="C157" s="23">
        <v>19.21</v>
      </c>
      <c r="D157" s="24">
        <v>12.13</v>
      </c>
      <c r="E157" s="24"/>
      <c r="F157" s="24"/>
      <c r="G157" s="24"/>
    </row>
    <row r="158" spans="2:7">
      <c r="B158" s="24">
        <v>15.75</v>
      </c>
      <c r="C158" s="23">
        <v>30.6</v>
      </c>
      <c r="D158" s="24">
        <v>16.739999999999998</v>
      </c>
      <c r="E158" s="24"/>
      <c r="F158" s="24"/>
      <c r="G158" s="24"/>
    </row>
    <row r="159" spans="2:7">
      <c r="B159" s="24">
        <v>9.02</v>
      </c>
      <c r="C159" s="23">
        <v>27.49</v>
      </c>
      <c r="D159" s="24">
        <v>19.78</v>
      </c>
      <c r="E159" s="24"/>
      <c r="F159" s="24"/>
      <c r="G159" s="24"/>
    </row>
    <row r="160" spans="2:7">
      <c r="B160" s="24">
        <v>15.07</v>
      </c>
      <c r="C160" s="23">
        <v>23.92</v>
      </c>
      <c r="D160" s="24">
        <v>19.7</v>
      </c>
      <c r="E160" s="24"/>
      <c r="F160" s="24"/>
      <c r="G160" s="24"/>
    </row>
    <row r="161" spans="2:7">
      <c r="B161" s="24">
        <v>19.89</v>
      </c>
      <c r="C161" s="23">
        <v>23.53</v>
      </c>
      <c r="D161" s="24">
        <v>10.7</v>
      </c>
      <c r="E161" s="24"/>
      <c r="F161" s="24"/>
      <c r="G161" s="24"/>
    </row>
    <row r="162" spans="2:7">
      <c r="B162" s="24">
        <v>16.329999999999998</v>
      </c>
      <c r="C162" s="23">
        <v>19.100000000000001</v>
      </c>
      <c r="D162" s="24">
        <v>18.399999999999999</v>
      </c>
      <c r="E162" s="24"/>
      <c r="F162" s="24"/>
      <c r="G162" s="24"/>
    </row>
    <row r="163" spans="2:7">
      <c r="B163" s="24">
        <v>15.36</v>
      </c>
      <c r="C163" s="23">
        <v>19.18</v>
      </c>
      <c r="D163" s="24">
        <v>18.2</v>
      </c>
      <c r="E163" s="24"/>
      <c r="F163" s="24"/>
      <c r="G163" s="24"/>
    </row>
    <row r="164" spans="2:7">
      <c r="B164" s="24">
        <v>15.77</v>
      </c>
      <c r="C164" s="23">
        <v>30.46</v>
      </c>
      <c r="D164" s="24">
        <v>13.39</v>
      </c>
      <c r="E164" s="24"/>
      <c r="F164" s="24"/>
      <c r="G164" s="24"/>
    </row>
    <row r="165" spans="2:7">
      <c r="B165" s="24">
        <v>6.66</v>
      </c>
      <c r="C165" s="23">
        <v>30.41</v>
      </c>
      <c r="D165" s="24">
        <v>20.48</v>
      </c>
      <c r="E165" s="24"/>
      <c r="F165" s="24"/>
      <c r="G165" s="24"/>
    </row>
    <row r="166" spans="2:7">
      <c r="B166" s="24">
        <v>11.13</v>
      </c>
      <c r="C166" s="23">
        <v>21.54</v>
      </c>
      <c r="D166" s="24">
        <v>18.420000000000002</v>
      </c>
      <c r="E166" s="24"/>
      <c r="F166" s="24"/>
      <c r="G166" s="24"/>
    </row>
    <row r="167" spans="2:7">
      <c r="B167" s="24">
        <v>11.86</v>
      </c>
      <c r="C167" s="23">
        <v>35.619999999999997</v>
      </c>
      <c r="D167" s="24"/>
      <c r="E167" s="24"/>
      <c r="F167" s="24"/>
      <c r="G167" s="24"/>
    </row>
    <row r="168" spans="2:7">
      <c r="B168" s="24">
        <v>8.17</v>
      </c>
      <c r="C168" s="23">
        <v>36.950000000000003</v>
      </c>
      <c r="D168" s="24"/>
      <c r="E168" s="24"/>
      <c r="F168" s="24"/>
      <c r="G168" s="24"/>
    </row>
    <row r="169" spans="2:7">
      <c r="B169" s="24">
        <v>18.29</v>
      </c>
      <c r="C169" s="23">
        <v>24.77</v>
      </c>
      <c r="D169" s="24"/>
      <c r="E169" s="24"/>
      <c r="F169" s="24"/>
      <c r="G169" s="24"/>
    </row>
    <row r="170" spans="2:7">
      <c r="B170" s="24">
        <v>11.88</v>
      </c>
      <c r="C170" s="23">
        <v>15.27</v>
      </c>
      <c r="D170" s="24"/>
      <c r="E170" s="24"/>
      <c r="F170" s="24"/>
      <c r="G170" s="24"/>
    </row>
    <row r="171" spans="2:7">
      <c r="B171" s="24">
        <v>8.98</v>
      </c>
      <c r="C171" s="23">
        <v>30.19</v>
      </c>
      <c r="D171" s="24"/>
      <c r="E171" s="24"/>
      <c r="F171" s="24"/>
      <c r="G171" s="24"/>
    </row>
    <row r="172" spans="2:7">
      <c r="B172" s="24">
        <v>11.28</v>
      </c>
      <c r="C172" s="23">
        <v>17.14</v>
      </c>
      <c r="D172" s="24"/>
      <c r="E172" s="24"/>
      <c r="F172" s="24"/>
      <c r="G172" s="24"/>
    </row>
    <row r="173" spans="2:7">
      <c r="B173" s="24">
        <v>9.1199999999999992</v>
      </c>
      <c r="C173" s="23">
        <v>37.68</v>
      </c>
      <c r="D173" s="24"/>
      <c r="E173" s="24"/>
      <c r="F173" s="24"/>
      <c r="G173" s="24"/>
    </row>
    <row r="174" spans="2:7">
      <c r="B174" s="24">
        <v>10.43</v>
      </c>
      <c r="C174" s="23">
        <v>30.03</v>
      </c>
      <c r="D174" s="24"/>
      <c r="E174" s="24"/>
      <c r="F174" s="24"/>
      <c r="G174" s="24"/>
    </row>
    <row r="175" spans="2:7">
      <c r="B175" s="24">
        <v>12.69</v>
      </c>
      <c r="C175" s="23">
        <v>23.04</v>
      </c>
      <c r="D175" s="24"/>
      <c r="E175" s="24"/>
      <c r="F175" s="24"/>
      <c r="G175" s="24"/>
    </row>
    <row r="176" spans="2:7">
      <c r="B176" s="24">
        <v>16.07</v>
      </c>
      <c r="C176" s="23">
        <v>18.84</v>
      </c>
      <c r="D176" s="24"/>
      <c r="E176" s="24"/>
      <c r="F176" s="24"/>
      <c r="G176" s="24"/>
    </row>
    <row r="177" spans="2:7">
      <c r="B177" s="24">
        <v>13.66</v>
      </c>
      <c r="C177" s="23">
        <v>14.76</v>
      </c>
      <c r="D177" s="24"/>
      <c r="E177" s="24"/>
      <c r="F177" s="24"/>
      <c r="G177" s="24"/>
    </row>
    <row r="178" spans="2:7">
      <c r="B178" s="24">
        <v>21.71</v>
      </c>
      <c r="C178" s="23">
        <v>18.399999999999999</v>
      </c>
      <c r="D178" s="24"/>
      <c r="E178" s="24"/>
      <c r="F178" s="24"/>
      <c r="G178" s="24"/>
    </row>
    <row r="179" spans="2:7">
      <c r="B179" s="24">
        <v>13.51</v>
      </c>
      <c r="C179" s="23">
        <v>26.2</v>
      </c>
      <c r="D179" s="24"/>
      <c r="E179" s="24"/>
      <c r="F179" s="24"/>
      <c r="G179" s="24"/>
    </row>
    <row r="180" spans="2:7">
      <c r="B180" s="24"/>
      <c r="C180" s="23">
        <v>19.600000000000001</v>
      </c>
      <c r="D180" s="24"/>
      <c r="E180" s="24"/>
      <c r="F180" s="24"/>
      <c r="G180" s="24"/>
    </row>
    <row r="181" spans="2:7">
      <c r="B181" s="24"/>
      <c r="C181" s="23">
        <v>27.35</v>
      </c>
      <c r="D181" s="24"/>
      <c r="E181" s="24"/>
      <c r="F181" s="24"/>
      <c r="G181" s="24"/>
    </row>
    <row r="182" spans="2:7">
      <c r="B182" s="24"/>
      <c r="C182" s="23">
        <v>28.12</v>
      </c>
      <c r="D182" s="24"/>
      <c r="E182" s="24"/>
      <c r="F182" s="24"/>
      <c r="G182" s="24"/>
    </row>
    <row r="183" spans="2:7">
      <c r="B183" s="24"/>
      <c r="C183" s="23">
        <v>45.39</v>
      </c>
      <c r="D183" s="24"/>
      <c r="E183" s="24"/>
      <c r="F183" s="24"/>
      <c r="G183" s="24"/>
    </row>
    <row r="184" spans="2:7">
      <c r="B184" s="24"/>
      <c r="C184" s="23">
        <v>23.01</v>
      </c>
      <c r="D184" s="24"/>
      <c r="E184" s="24"/>
      <c r="F184" s="24"/>
      <c r="G184" s="24"/>
    </row>
    <row r="185" spans="2:7">
      <c r="B185" s="24"/>
      <c r="C185" s="23">
        <v>17.579999999999998</v>
      </c>
      <c r="D185" s="24"/>
      <c r="E185" s="24"/>
      <c r="F185" s="24"/>
      <c r="G185" s="24"/>
    </row>
    <row r="186" spans="2:7">
      <c r="B186" s="24"/>
      <c r="C186" s="23">
        <v>22.68</v>
      </c>
      <c r="D186" s="24"/>
      <c r="E186" s="24"/>
      <c r="F186" s="24"/>
      <c r="G186" s="24"/>
    </row>
    <row r="187" spans="2:7">
      <c r="B187" s="24"/>
      <c r="C187" s="23">
        <v>31.12</v>
      </c>
      <c r="D187" s="24"/>
      <c r="E187" s="24"/>
      <c r="F187" s="24"/>
      <c r="G187" s="24"/>
    </row>
    <row r="188" spans="2:7">
      <c r="B188" s="24"/>
      <c r="C188" s="23">
        <v>23.83</v>
      </c>
      <c r="D188" s="24"/>
      <c r="E188" s="24"/>
      <c r="F188" s="24"/>
      <c r="G188" s="24"/>
    </row>
    <row r="189" spans="2:7">
      <c r="B189" s="24"/>
      <c r="C189" s="23">
        <v>20.57</v>
      </c>
      <c r="D189" s="24"/>
      <c r="E189" s="24"/>
      <c r="F189" s="24"/>
      <c r="G189" s="24"/>
    </row>
    <row r="190" spans="2:7">
      <c r="B190" s="24"/>
      <c r="C190" s="23">
        <v>27.32</v>
      </c>
      <c r="D190" s="24"/>
      <c r="E190" s="24"/>
      <c r="F190" s="24"/>
      <c r="G190" s="24"/>
    </row>
    <row r="191" spans="2:7">
      <c r="B191" s="24"/>
      <c r="C191" s="23">
        <v>14.04</v>
      </c>
      <c r="D191" s="24"/>
      <c r="E191" s="24"/>
      <c r="F191" s="24"/>
      <c r="G191" s="24"/>
    </row>
    <row r="192" spans="2:7">
      <c r="B192" s="24"/>
      <c r="C192" s="23">
        <v>32.909999999999997</v>
      </c>
      <c r="D192" s="24"/>
      <c r="E192" s="24"/>
      <c r="F192" s="24"/>
      <c r="G192" s="24"/>
    </row>
    <row r="193" spans="1:8" ht="16" thickBot="1">
      <c r="B193" s="24"/>
      <c r="C193" s="23">
        <v>23.92</v>
      </c>
      <c r="D193" s="24"/>
      <c r="E193" s="24"/>
      <c r="F193" s="24"/>
      <c r="G193" s="24"/>
    </row>
    <row r="194" spans="1:8">
      <c r="B194" s="20">
        <f t="shared" ref="B194:G194" si="1">AVERAGE(B106:B193)</f>
        <v>18.238243243243243</v>
      </c>
      <c r="C194" s="20">
        <f t="shared" si="1"/>
        <v>28.673181818181817</v>
      </c>
      <c r="D194" s="21">
        <f t="shared" si="1"/>
        <v>18.941967213114761</v>
      </c>
      <c r="E194" s="22">
        <f t="shared" si="1"/>
        <v>30.579285714285714</v>
      </c>
      <c r="F194" s="20">
        <f t="shared" si="1"/>
        <v>41.44080000000001</v>
      </c>
      <c r="G194" s="20">
        <f t="shared" si="1"/>
        <v>20.880000000000003</v>
      </c>
      <c r="H194" t="s">
        <v>7</v>
      </c>
    </row>
    <row r="195" spans="1:8" ht="16" thickBot="1"/>
    <row r="196" spans="1:8" ht="16" thickBot="1">
      <c r="A196" s="1" t="s">
        <v>20</v>
      </c>
      <c r="B196" s="196" t="s">
        <v>10</v>
      </c>
      <c r="C196" s="197" t="s">
        <v>11</v>
      </c>
      <c r="D196" s="198" t="s">
        <v>19</v>
      </c>
    </row>
    <row r="197" spans="1:8">
      <c r="B197" s="3">
        <v>0.41</v>
      </c>
      <c r="C197" s="3">
        <v>2</v>
      </c>
      <c r="D197" s="3">
        <v>0.45624999999999999</v>
      </c>
    </row>
    <row r="198" spans="1:8">
      <c r="B198" s="6">
        <v>0.33333299999999999</v>
      </c>
      <c r="C198" s="6">
        <v>1.071429</v>
      </c>
      <c r="D198" s="6">
        <v>0.52375000000000005</v>
      </c>
    </row>
    <row r="199" spans="1:8">
      <c r="B199" s="6">
        <v>0.3</v>
      </c>
      <c r="C199" s="6">
        <v>1.75</v>
      </c>
      <c r="D199" s="6">
        <v>0.30875000000000002</v>
      </c>
    </row>
    <row r="200" spans="1:8">
      <c r="B200" s="6">
        <v>0.4</v>
      </c>
      <c r="C200" s="6">
        <v>1.375</v>
      </c>
      <c r="D200" s="6">
        <v>0.42799999999999999</v>
      </c>
    </row>
    <row r="201" spans="1:8">
      <c r="B201" s="6">
        <v>0.66666700000000001</v>
      </c>
      <c r="C201" s="6">
        <v>1.125</v>
      </c>
      <c r="D201" s="6">
        <v>0.5</v>
      </c>
    </row>
    <row r="202" spans="1:8">
      <c r="B202" s="6">
        <v>0.3</v>
      </c>
      <c r="C202" s="6">
        <v>0.68374999999999997</v>
      </c>
      <c r="D202" s="6">
        <v>0.38750000000000001</v>
      </c>
    </row>
    <row r="203" spans="1:8">
      <c r="B203" s="6">
        <v>0.27777800000000002</v>
      </c>
      <c r="C203" s="6">
        <v>0.875</v>
      </c>
      <c r="D203" s="6">
        <v>0.64285714299999996</v>
      </c>
    </row>
    <row r="204" spans="1:8">
      <c r="B204" s="6">
        <v>0.375</v>
      </c>
      <c r="C204" s="6">
        <v>1</v>
      </c>
      <c r="D204" s="6">
        <v>0.66</v>
      </c>
    </row>
    <row r="205" spans="1:8">
      <c r="B205" s="6">
        <v>0.51</v>
      </c>
      <c r="C205" s="6">
        <v>2.3333330000000001</v>
      </c>
      <c r="D205" s="6">
        <v>0.28749999999999998</v>
      </c>
    </row>
    <row r="206" spans="1:8">
      <c r="B206" s="6">
        <v>0.5625</v>
      </c>
      <c r="C206" s="6">
        <v>1.875</v>
      </c>
      <c r="D206" s="6">
        <v>1.0375000000000001</v>
      </c>
    </row>
    <row r="207" spans="1:8">
      <c r="B207" s="6">
        <v>0.41666700000000001</v>
      </c>
      <c r="C207" s="6">
        <v>2.4874999999999998</v>
      </c>
      <c r="D207" s="6">
        <v>0.3</v>
      </c>
    </row>
    <row r="208" spans="1:8">
      <c r="B208" s="6">
        <v>0.2</v>
      </c>
      <c r="C208" s="6">
        <v>2.194</v>
      </c>
      <c r="D208" s="6">
        <v>0.66666666699999999</v>
      </c>
    </row>
    <row r="209" spans="2:5">
      <c r="B209" s="6">
        <v>0.33333299999999999</v>
      </c>
      <c r="C209" s="6">
        <v>1.1222220000000001</v>
      </c>
      <c r="D209" s="6">
        <v>0.55000000000000004</v>
      </c>
    </row>
    <row r="210" spans="2:5">
      <c r="B210" s="6">
        <v>0.25</v>
      </c>
      <c r="C210" s="6">
        <v>1.8720000000000001</v>
      </c>
      <c r="D210" s="6">
        <v>0.375</v>
      </c>
    </row>
    <row r="211" spans="2:5">
      <c r="B211" s="6">
        <v>0.4</v>
      </c>
      <c r="C211" s="6">
        <v>2.2222219999999999</v>
      </c>
      <c r="D211" s="6">
        <v>0.25</v>
      </c>
    </row>
    <row r="212" spans="2:5">
      <c r="B212" s="6">
        <v>0.2</v>
      </c>
      <c r="C212" s="6">
        <v>0.9</v>
      </c>
      <c r="D212" s="6">
        <v>0.5</v>
      </c>
    </row>
    <row r="213" spans="2:5">
      <c r="B213" s="6"/>
      <c r="C213" s="6">
        <v>1.59</v>
      </c>
      <c r="D213" s="6"/>
    </row>
    <row r="214" spans="2:5">
      <c r="B214" s="6"/>
      <c r="C214" s="6">
        <v>2.3250000000000002</v>
      </c>
      <c r="D214" s="6"/>
    </row>
    <row r="215" spans="2:5" ht="16" thickBot="1">
      <c r="B215" s="6"/>
      <c r="C215" s="6">
        <v>1.07</v>
      </c>
      <c r="D215" s="6"/>
    </row>
    <row r="216" spans="2:5">
      <c r="B216" s="199">
        <f>AVERAGE(B197:B215)</f>
        <v>0.37095487500000002</v>
      </c>
      <c r="C216" s="192">
        <f>AVERAGE(C197:C215)</f>
        <v>1.5721818947368418</v>
      </c>
      <c r="D216" s="200">
        <f>AVERAGE(D197:D215)</f>
        <v>0.49211086312500002</v>
      </c>
      <c r="E216" t="s">
        <v>7</v>
      </c>
    </row>
    <row r="217" spans="2:5">
      <c r="B217" s="56"/>
      <c r="C217" s="56"/>
      <c r="D217" s="56"/>
    </row>
  </sheetData>
  <mergeCells count="2">
    <mergeCell ref="B3:C3"/>
    <mergeCell ref="D3:E3"/>
  </mergeCells>
  <pageMargins left="0.75" right="0.75" top="1" bottom="1" header="0.5" footer="0.5"/>
  <pageSetup orientation="portrait" horizontalDpi="4294967292" verticalDpi="4294967292"/>
  <ignoredErrors>
    <ignoredError sqref="C103:E103 B194:G194 B216:D216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showRuler="0" workbookViewId="0">
      <selection activeCell="L16" sqref="L16"/>
    </sheetView>
  </sheetViews>
  <sheetFormatPr baseColWidth="10" defaultRowHeight="15" x14ac:dyDescent="0"/>
  <cols>
    <col min="1" max="1" width="10.83203125" style="1"/>
  </cols>
  <sheetData>
    <row r="1" spans="1:5">
      <c r="A1" s="1" t="s">
        <v>21</v>
      </c>
    </row>
    <row r="3" spans="1:5">
      <c r="A3" s="1" t="s">
        <v>2</v>
      </c>
      <c r="B3" s="124" t="s">
        <v>42</v>
      </c>
      <c r="C3" s="124" t="s">
        <v>43</v>
      </c>
      <c r="D3" s="124" t="s">
        <v>44</v>
      </c>
      <c r="E3" s="124" t="s">
        <v>45</v>
      </c>
    </row>
    <row r="4" spans="1:5">
      <c r="B4" s="119">
        <v>0.86973999999999996</v>
      </c>
      <c r="C4" s="119">
        <v>1.500678</v>
      </c>
      <c r="D4" s="119">
        <v>0.84714299999999998</v>
      </c>
      <c r="E4" s="119">
        <v>2.0231750000000002</v>
      </c>
    </row>
    <row r="5" spans="1:5">
      <c r="B5" s="119">
        <v>0.87275599999999998</v>
      </c>
      <c r="C5" s="119">
        <v>1.410433</v>
      </c>
      <c r="D5" s="119">
        <v>0.84500699999999995</v>
      </c>
      <c r="E5" s="119">
        <v>2.2312989999999999</v>
      </c>
    </row>
    <row r="6" spans="1:5">
      <c r="B6" s="119">
        <v>0.85865800000000003</v>
      </c>
      <c r="C6" s="119">
        <v>1.375642</v>
      </c>
      <c r="D6" s="119">
        <v>0.83688300000000004</v>
      </c>
      <c r="E6" s="119">
        <v>2.5021930000000001</v>
      </c>
    </row>
    <row r="7" spans="1:5">
      <c r="B7" s="119">
        <v>0.86464600000000003</v>
      </c>
      <c r="C7" s="119">
        <v>1.4077200000000001</v>
      </c>
      <c r="D7" s="119">
        <v>0.84279899999999996</v>
      </c>
      <c r="E7" s="119">
        <v>1.7361759999999999</v>
      </c>
    </row>
    <row r="8" spans="1:5">
      <c r="B8" s="119">
        <v>0.868398</v>
      </c>
      <c r="C8" s="119">
        <v>1.4659599999999999</v>
      </c>
      <c r="D8" s="119">
        <v>0.85204899999999995</v>
      </c>
      <c r="E8" s="119">
        <v>1.699149</v>
      </c>
    </row>
    <row r="9" spans="1:5">
      <c r="B9" s="119">
        <v>0.87147200000000002</v>
      </c>
      <c r="C9" s="119">
        <v>1.5676190000000001</v>
      </c>
      <c r="D9" s="119">
        <v>0.85092400000000001</v>
      </c>
      <c r="E9" s="119">
        <v>1.5991919999999999</v>
      </c>
    </row>
    <row r="10" spans="1:5">
      <c r="B10" s="119">
        <v>0.86484799999999995</v>
      </c>
      <c r="C10" s="119">
        <v>1.636898</v>
      </c>
      <c r="D10" s="119">
        <v>0.84834100000000001</v>
      </c>
      <c r="E10" s="119">
        <v>3.7805049999999998</v>
      </c>
    </row>
    <row r="11" spans="1:5">
      <c r="B11" s="119">
        <v>0.86092400000000002</v>
      </c>
      <c r="C11" s="119">
        <v>1.604892</v>
      </c>
      <c r="D11" s="119">
        <v>0.880606</v>
      </c>
      <c r="E11" s="119">
        <v>1.722208</v>
      </c>
    </row>
    <row r="12" spans="1:5">
      <c r="B12" s="119">
        <v>0.94533900000000004</v>
      </c>
      <c r="C12" s="119">
        <v>1.450231</v>
      </c>
      <c r="D12" s="119">
        <v>0.85587299999999999</v>
      </c>
      <c r="E12" s="119">
        <v>2.1677780000000002</v>
      </c>
    </row>
    <row r="13" spans="1:5">
      <c r="B13" s="119">
        <v>0.95142899999999997</v>
      </c>
      <c r="C13" s="119">
        <v>1.524141</v>
      </c>
      <c r="D13" s="119">
        <v>0.85714299999999999</v>
      </c>
      <c r="E13" s="119">
        <v>2.5668540000000002</v>
      </c>
    </row>
    <row r="14" spans="1:5">
      <c r="B14" s="119">
        <v>0.860981</v>
      </c>
      <c r="C14" s="119">
        <v>2.0849639999999998</v>
      </c>
      <c r="D14" s="119">
        <v>0.86782099999999995</v>
      </c>
      <c r="E14" s="119">
        <v>1.9347620000000001</v>
      </c>
    </row>
    <row r="15" spans="1:5">
      <c r="B15" s="119">
        <v>0.85988500000000001</v>
      </c>
      <c r="C15" s="119">
        <v>1.9401299999999999</v>
      </c>
      <c r="D15" s="119">
        <v>0.87235200000000002</v>
      </c>
      <c r="E15" s="119">
        <v>2.1513279999999999</v>
      </c>
    </row>
    <row r="16" spans="1:5">
      <c r="B16" s="119">
        <v>0.85416999999999998</v>
      </c>
      <c r="C16" s="119">
        <v>1.4454689999999999</v>
      </c>
      <c r="D16" s="119">
        <v>0.84483399999999997</v>
      </c>
      <c r="E16" s="119">
        <v>2.0570560000000002</v>
      </c>
    </row>
    <row r="17" spans="2:5">
      <c r="B17" s="119">
        <v>0.86310200000000004</v>
      </c>
      <c r="C17" s="119">
        <v>1.5713710000000001</v>
      </c>
      <c r="D17" s="119">
        <v>0.84252499999999997</v>
      </c>
      <c r="E17" s="119">
        <v>2.1348630000000002</v>
      </c>
    </row>
    <row r="18" spans="2:5">
      <c r="B18" s="119">
        <v>1.071501</v>
      </c>
      <c r="C18" s="119">
        <v>1.5838669999999999</v>
      </c>
      <c r="D18" s="119">
        <v>0.84431500000000004</v>
      </c>
      <c r="E18" s="119">
        <v>2.2043870000000001</v>
      </c>
    </row>
    <row r="19" spans="2:5">
      <c r="B19" s="119">
        <v>1.0972869999999999</v>
      </c>
      <c r="C19" s="119">
        <v>1.4871859999999999</v>
      </c>
      <c r="D19" s="119">
        <v>0.83339099999999999</v>
      </c>
      <c r="E19" s="119">
        <v>1.7671429999999999</v>
      </c>
    </row>
    <row r="20" spans="2:5">
      <c r="B20" s="119">
        <v>1.111515</v>
      </c>
      <c r="C20" s="119">
        <v>1.1441410000000001</v>
      </c>
      <c r="D20" s="119">
        <v>0.83949499999999999</v>
      </c>
      <c r="E20" s="119">
        <v>1.7084699999999999</v>
      </c>
    </row>
    <row r="21" spans="2:5">
      <c r="B21" s="119">
        <v>1.110779</v>
      </c>
      <c r="C21" s="119">
        <v>1.4778210000000001</v>
      </c>
      <c r="D21" s="119">
        <v>0.82685399999999998</v>
      </c>
      <c r="E21" s="119">
        <v>1.8266089999999999</v>
      </c>
    </row>
    <row r="22" spans="2:5">
      <c r="B22" s="119">
        <v>1.100722</v>
      </c>
      <c r="C22" s="119">
        <v>1.3049930000000001</v>
      </c>
      <c r="D22" s="119">
        <v>0.843665</v>
      </c>
      <c r="E22" s="119">
        <v>1.5969409999999999</v>
      </c>
    </row>
    <row r="23" spans="2:5">
      <c r="B23" s="119">
        <v>1.111558</v>
      </c>
      <c r="C23" s="119">
        <v>1.3765369999999999</v>
      </c>
      <c r="D23" s="119">
        <v>0.83903300000000003</v>
      </c>
      <c r="E23" s="119">
        <v>2.3379370000000002</v>
      </c>
    </row>
    <row r="24" spans="2:5">
      <c r="B24" s="119">
        <v>1.1175900000000001</v>
      </c>
      <c r="C24" s="119">
        <v>1.4039250000000001</v>
      </c>
      <c r="D24" s="119">
        <v>0.83494900000000005</v>
      </c>
      <c r="E24" s="119">
        <v>2.0310100000000002</v>
      </c>
    </row>
    <row r="25" spans="2:5">
      <c r="B25" s="119">
        <v>1.125729</v>
      </c>
      <c r="C25" s="119">
        <v>1.5057290000000001</v>
      </c>
      <c r="D25" s="119">
        <v>0.83289999999999997</v>
      </c>
      <c r="E25" s="119">
        <v>2.1778209999999998</v>
      </c>
    </row>
    <row r="26" spans="2:5">
      <c r="B26" s="119">
        <v>1.1075759999999999</v>
      </c>
      <c r="C26" s="119">
        <v>1.440245</v>
      </c>
      <c r="D26" s="119">
        <v>0.83494900000000005</v>
      </c>
      <c r="E26" s="119">
        <v>2.1174599999999999</v>
      </c>
    </row>
    <row r="27" spans="2:5">
      <c r="B27" s="119">
        <v>1.106061</v>
      </c>
      <c r="C27" s="119">
        <v>1.434315</v>
      </c>
      <c r="D27" s="119">
        <v>0.84458900000000003</v>
      </c>
      <c r="E27" s="119">
        <v>2.6952240000000001</v>
      </c>
    </row>
    <row r="28" spans="2:5">
      <c r="B28" s="119">
        <v>1.103348</v>
      </c>
      <c r="C28" s="119">
        <v>1.5333190000000001</v>
      </c>
      <c r="D28" s="119">
        <v>0.84460299999999999</v>
      </c>
      <c r="E28" s="119">
        <v>1.650188</v>
      </c>
    </row>
    <row r="29" spans="2:5">
      <c r="B29" s="119">
        <v>1.126854</v>
      </c>
      <c r="C29" s="119">
        <v>1.343766</v>
      </c>
      <c r="D29" s="119">
        <v>0.84802299999999997</v>
      </c>
      <c r="E29" s="119">
        <v>1.5461039999999999</v>
      </c>
    </row>
    <row r="30" spans="2:5">
      <c r="B30" s="119">
        <v>1.1454690000000001</v>
      </c>
      <c r="C30" s="119">
        <v>1.30518</v>
      </c>
      <c r="D30" s="119">
        <v>0.83502200000000004</v>
      </c>
      <c r="E30" s="119">
        <v>1.7255990000000001</v>
      </c>
    </row>
    <row r="31" spans="2:5">
      <c r="B31" s="119">
        <v>1.18899</v>
      </c>
      <c r="C31" s="119">
        <v>1.3568830000000001</v>
      </c>
      <c r="D31" s="119">
        <v>0.83295799999999998</v>
      </c>
      <c r="E31" s="119">
        <v>1.886782</v>
      </c>
    </row>
    <row r="32" spans="2:5">
      <c r="B32" s="119">
        <v>1.13811</v>
      </c>
      <c r="C32" s="119">
        <v>1.5335350000000001</v>
      </c>
      <c r="D32" s="119">
        <v>1.173478</v>
      </c>
      <c r="E32" s="119">
        <v>1.5774170000000001</v>
      </c>
    </row>
    <row r="33" spans="2:5">
      <c r="B33" s="119">
        <v>1.1783840000000001</v>
      </c>
      <c r="C33" s="119">
        <v>1.466494</v>
      </c>
      <c r="D33" s="119">
        <v>1.2310680000000001</v>
      </c>
      <c r="E33" s="119">
        <v>1.490462</v>
      </c>
    </row>
    <row r="34" spans="2:5">
      <c r="B34" s="119">
        <v>1.1908350000000001</v>
      </c>
      <c r="C34" s="119">
        <v>1.366595</v>
      </c>
      <c r="D34" s="119">
        <v>1.1160749999999999</v>
      </c>
      <c r="E34" s="119">
        <v>1.367359</v>
      </c>
    </row>
    <row r="35" spans="2:5">
      <c r="B35" s="119">
        <v>1.2032860000000001</v>
      </c>
      <c r="C35" s="119">
        <v>1.511126</v>
      </c>
      <c r="D35" s="119">
        <v>1.1246750000000001</v>
      </c>
      <c r="E35" s="119">
        <v>1.4627559999999999</v>
      </c>
    </row>
    <row r="36" spans="2:5">
      <c r="B36" s="119">
        <v>1.1075759999999999</v>
      </c>
      <c r="C36" s="119">
        <v>1.455382</v>
      </c>
      <c r="D36" s="119">
        <v>1.1425399999999999</v>
      </c>
      <c r="E36" s="119">
        <v>1.5575319999999999</v>
      </c>
    </row>
    <row r="37" spans="2:5">
      <c r="B37" s="119">
        <v>1.0118659999999999</v>
      </c>
      <c r="C37" s="119">
        <v>1.3533040000000001</v>
      </c>
      <c r="D37" s="119">
        <v>1.138485</v>
      </c>
      <c r="E37" s="119">
        <v>2.3440840000000001</v>
      </c>
    </row>
    <row r="38" spans="2:5">
      <c r="B38" s="119">
        <v>0.91615500000000005</v>
      </c>
      <c r="C38" s="119">
        <v>1.4418899999999999</v>
      </c>
      <c r="D38" s="119">
        <v>1.127143</v>
      </c>
      <c r="E38" s="119">
        <v>1.593896</v>
      </c>
    </row>
    <row r="39" spans="2:5">
      <c r="B39" s="119">
        <v>0.96163920199999997</v>
      </c>
      <c r="C39" s="119">
        <v>1.319028979</v>
      </c>
      <c r="D39" s="119">
        <v>1.1877340000000001</v>
      </c>
      <c r="E39" s="119">
        <v>1.5116449999999999</v>
      </c>
    </row>
    <row r="40" spans="2:5">
      <c r="B40" s="119">
        <v>0.98727105800000003</v>
      </c>
      <c r="C40" s="119">
        <v>1.1725446610000001</v>
      </c>
      <c r="D40" s="119">
        <v>1.164892</v>
      </c>
      <c r="E40" s="119">
        <v>1.804791</v>
      </c>
    </row>
    <row r="41" spans="2:5">
      <c r="B41" s="119">
        <v>0.98639475499999996</v>
      </c>
      <c r="C41" s="119">
        <v>1.233215741</v>
      </c>
      <c r="D41" s="119">
        <v>1.1479079999999999</v>
      </c>
      <c r="E41" s="119">
        <v>1.9524239999999999</v>
      </c>
    </row>
    <row r="42" spans="2:5">
      <c r="B42" s="119">
        <v>1.000544468</v>
      </c>
      <c r="C42" s="119">
        <v>1.2670178320000001</v>
      </c>
      <c r="D42" s="119">
        <v>1.228961</v>
      </c>
      <c r="E42" s="119">
        <v>1.8552960000000001</v>
      </c>
    </row>
    <row r="43" spans="2:5">
      <c r="B43" s="119">
        <v>0.99098245799999995</v>
      </c>
      <c r="C43" s="119">
        <v>1.3524702399999999</v>
      </c>
      <c r="D43" s="119">
        <v>1.1243719999999999</v>
      </c>
      <c r="E43" s="119">
        <v>1.8710100000000001</v>
      </c>
    </row>
    <row r="44" spans="2:5">
      <c r="B44" s="119">
        <v>0.99175566599999998</v>
      </c>
      <c r="C44" s="119">
        <v>1.259491938</v>
      </c>
      <c r="D44" s="119">
        <v>1.1577059999999999</v>
      </c>
      <c r="E44" s="119">
        <v>2.1168689999999999</v>
      </c>
    </row>
    <row r="45" spans="2:5">
      <c r="B45" s="119">
        <v>0.99881763599999995</v>
      </c>
      <c r="C45" s="119">
        <v>1.2714508929999999</v>
      </c>
      <c r="D45" s="119">
        <v>1.1700140000000001</v>
      </c>
      <c r="E45" s="119">
        <v>1.8016449999999999</v>
      </c>
    </row>
    <row r="46" spans="2:5">
      <c r="B46" s="119">
        <v>0.99807020099999999</v>
      </c>
      <c r="C46" s="119">
        <v>1.2837320189999999</v>
      </c>
      <c r="D46" s="119">
        <v>1.149899</v>
      </c>
      <c r="E46" s="119">
        <v>1.4538960000000001</v>
      </c>
    </row>
    <row r="47" spans="2:5">
      <c r="B47" s="119">
        <v>0.99697482199999998</v>
      </c>
      <c r="C47" s="119">
        <v>1.3665297439999999</v>
      </c>
      <c r="D47" s="119">
        <v>1.1081669999999999</v>
      </c>
      <c r="E47" s="119">
        <v>2.1863350000000001</v>
      </c>
    </row>
    <row r="48" spans="2:5">
      <c r="B48" s="119">
        <v>0.99742586099999997</v>
      </c>
      <c r="C48" s="119">
        <v>1.1996198389999999</v>
      </c>
      <c r="D48" s="119">
        <v>1.13645</v>
      </c>
      <c r="E48" s="119">
        <v>1.898153</v>
      </c>
    </row>
    <row r="49" spans="2:5">
      <c r="B49" s="119">
        <v>0.99112421299999998</v>
      </c>
      <c r="C49" s="119">
        <v>1.15854959</v>
      </c>
      <c r="D49" s="119">
        <v>1.1165510000000001</v>
      </c>
      <c r="E49" s="119">
        <v>1.4605649999999999</v>
      </c>
    </row>
    <row r="50" spans="2:5">
      <c r="B50" s="119">
        <v>0.98430709299999997</v>
      </c>
      <c r="C50" s="119">
        <v>1.2480355679999999</v>
      </c>
      <c r="D50" s="119">
        <v>1.0006219999999999</v>
      </c>
      <c r="E50" s="119">
        <v>1.370306</v>
      </c>
    </row>
    <row r="51" spans="2:5">
      <c r="B51" s="119">
        <v>1.0135343670000001</v>
      </c>
      <c r="C51" s="119">
        <v>1.363449798</v>
      </c>
      <c r="D51" s="119">
        <v>0.99931999999999999</v>
      </c>
      <c r="E51" s="119">
        <v>1.213306</v>
      </c>
    </row>
    <row r="52" spans="2:5">
      <c r="B52" s="119">
        <v>1.024050001</v>
      </c>
      <c r="C52" s="119">
        <v>1.2932295949999999</v>
      </c>
      <c r="D52" s="119">
        <v>1.0055449999999999</v>
      </c>
      <c r="E52" s="119">
        <v>1.340176</v>
      </c>
    </row>
    <row r="53" spans="2:5">
      <c r="B53" s="119">
        <v>1.061073793</v>
      </c>
      <c r="C53" s="119">
        <v>1.2517856279999999</v>
      </c>
      <c r="D53" s="119">
        <v>1.0356350000000001</v>
      </c>
      <c r="E53" s="119">
        <v>1.3858600000000001</v>
      </c>
    </row>
    <row r="54" spans="2:5">
      <c r="B54" s="119">
        <v>1.0160344079999999</v>
      </c>
      <c r="C54" s="119">
        <v>1.3521222959999999</v>
      </c>
      <c r="D54" s="119">
        <v>1.013509</v>
      </c>
      <c r="E54" s="119">
        <v>2.0037950000000002</v>
      </c>
    </row>
    <row r="55" spans="2:5">
      <c r="B55" s="119"/>
      <c r="C55" s="119">
        <v>1.2962064470000001</v>
      </c>
      <c r="D55" s="119">
        <v>1.014127</v>
      </c>
      <c r="E55" s="119">
        <v>1.4243920000000001</v>
      </c>
    </row>
    <row r="56" spans="2:5">
      <c r="B56" s="119"/>
      <c r="C56" s="119">
        <v>1.203614749</v>
      </c>
      <c r="D56" s="119">
        <v>1.066344</v>
      </c>
      <c r="E56" s="119">
        <v>1.3747640000000001</v>
      </c>
    </row>
    <row r="57" spans="2:5">
      <c r="B57" s="119"/>
      <c r="C57" s="119">
        <v>1.295007974</v>
      </c>
      <c r="D57" s="119">
        <v>1.033393</v>
      </c>
      <c r="E57" s="119">
        <v>1.660336</v>
      </c>
    </row>
    <row r="58" spans="2:5">
      <c r="B58" s="119"/>
      <c r="C58" s="119"/>
      <c r="D58" s="119">
        <v>1.0320659999999999</v>
      </c>
      <c r="E58" s="119">
        <v>1.5831440000000001</v>
      </c>
    </row>
    <row r="59" spans="2:5">
      <c r="B59" s="119"/>
      <c r="C59" s="119"/>
      <c r="D59" s="119">
        <v>1.097531</v>
      </c>
      <c r="E59" s="119">
        <v>1.774462</v>
      </c>
    </row>
    <row r="60" spans="2:5">
      <c r="B60" s="119"/>
      <c r="C60" s="119"/>
      <c r="D60" s="119">
        <v>0.99330200000000002</v>
      </c>
      <c r="E60" s="119">
        <v>1.6199619999999999</v>
      </c>
    </row>
    <row r="61" spans="2:5">
      <c r="B61" s="119"/>
      <c r="C61" s="119"/>
      <c r="D61" s="119">
        <v>1.0025029999999999</v>
      </c>
      <c r="E61" s="119">
        <v>1.6445749999999999</v>
      </c>
    </row>
    <row r="62" spans="2:5">
      <c r="B62" s="119"/>
      <c r="C62" s="119"/>
      <c r="D62" s="119">
        <v>1.0322070000000001</v>
      </c>
      <c r="E62" s="119">
        <v>1.6860839999999999</v>
      </c>
    </row>
    <row r="63" spans="2:5">
      <c r="B63" s="119"/>
      <c r="C63" s="119"/>
      <c r="D63" s="119">
        <v>1.039488</v>
      </c>
      <c r="E63" s="119">
        <v>1.511841</v>
      </c>
    </row>
    <row r="64" spans="2:5">
      <c r="B64" s="119"/>
      <c r="C64" s="119"/>
      <c r="D64" s="119">
        <v>1.024462</v>
      </c>
      <c r="E64" s="119">
        <v>1.9913590000000001</v>
      </c>
    </row>
    <row r="65" spans="2:6">
      <c r="B65" s="119"/>
      <c r="C65" s="119"/>
      <c r="D65" s="119">
        <v>0.98005399999999998</v>
      </c>
      <c r="E65" s="119">
        <v>1.71651</v>
      </c>
    </row>
    <row r="66" spans="2:6">
      <c r="B66" s="119"/>
      <c r="C66" s="119"/>
      <c r="D66" s="119">
        <v>0.99679399999999996</v>
      </c>
      <c r="E66" s="119">
        <v>1.292907</v>
      </c>
    </row>
    <row r="67" spans="2:6">
      <c r="B67" s="119"/>
      <c r="C67" s="119"/>
      <c r="D67" s="119">
        <v>1.0331999999999999</v>
      </c>
      <c r="E67" s="119">
        <v>2.2180770000000001</v>
      </c>
    </row>
    <row r="68" spans="2:6" ht="16" thickBot="1">
      <c r="B68" s="125"/>
      <c r="C68" s="125"/>
      <c r="D68" s="125">
        <v>1.0285599999999999</v>
      </c>
      <c r="E68" s="125">
        <v>1.814656</v>
      </c>
    </row>
    <row r="69" spans="2:6">
      <c r="B69" s="126">
        <f>AVERAGE(B4:B68)</f>
        <v>1.0125007647450979</v>
      </c>
      <c r="C69" s="127">
        <f t="shared" ref="C69:E69" si="0">AVERAGE(C4:C68)</f>
        <v>1.4073978616851852</v>
      </c>
      <c r="D69" s="127">
        <f t="shared" si="0"/>
        <v>0.9823665538461539</v>
      </c>
      <c r="E69" s="128">
        <f t="shared" si="0"/>
        <v>1.8386286153846143</v>
      </c>
      <c r="F69" t="s">
        <v>7</v>
      </c>
    </row>
  </sheetData>
  <pageMargins left="0.75" right="0.75" top="1" bottom="1" header="0.5" footer="0.5"/>
  <ignoredErrors>
    <ignoredError sqref="B69:C69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showRuler="0" workbookViewId="0">
      <selection activeCell="K27" sqref="K27"/>
    </sheetView>
  </sheetViews>
  <sheetFormatPr baseColWidth="10" defaultRowHeight="15" x14ac:dyDescent="0"/>
  <cols>
    <col min="1" max="1" width="10.83203125" style="1"/>
  </cols>
  <sheetData>
    <row r="1" spans="1:16">
      <c r="A1" s="1" t="s">
        <v>22</v>
      </c>
    </row>
    <row r="2" spans="1:16" ht="16" thickBot="1"/>
    <row r="3" spans="1:16" ht="16" thickBot="1">
      <c r="A3" s="1" t="s">
        <v>23</v>
      </c>
      <c r="C3" s="214" t="s">
        <v>28</v>
      </c>
      <c r="D3" s="215"/>
      <c r="E3" s="215"/>
      <c r="F3" s="215"/>
      <c r="G3" s="215"/>
      <c r="H3" s="216"/>
      <c r="I3" s="56"/>
      <c r="J3" s="56"/>
      <c r="K3" s="214" t="s">
        <v>29</v>
      </c>
      <c r="L3" s="215"/>
      <c r="M3" s="215"/>
      <c r="N3" s="215"/>
      <c r="O3" s="215"/>
      <c r="P3" s="216"/>
    </row>
    <row r="4" spans="1:16" ht="16" thickBot="1">
      <c r="B4" s="39"/>
      <c r="C4" s="58" t="s">
        <v>25</v>
      </c>
      <c r="D4" s="59" t="s">
        <v>9</v>
      </c>
      <c r="E4" s="59" t="s">
        <v>2</v>
      </c>
      <c r="F4" s="59" t="s">
        <v>26</v>
      </c>
      <c r="G4" s="59" t="s">
        <v>23</v>
      </c>
      <c r="H4" s="60" t="s">
        <v>14</v>
      </c>
      <c r="I4" s="56"/>
      <c r="J4" s="61"/>
      <c r="K4" s="58" t="s">
        <v>25</v>
      </c>
      <c r="L4" s="59" t="s">
        <v>9</v>
      </c>
      <c r="M4" s="59" t="s">
        <v>2</v>
      </c>
      <c r="N4" s="59" t="s">
        <v>26</v>
      </c>
      <c r="O4" s="59" t="s">
        <v>23</v>
      </c>
      <c r="P4" s="60" t="s">
        <v>14</v>
      </c>
    </row>
    <row r="5" spans="1:16">
      <c r="B5" s="40">
        <v>0</v>
      </c>
      <c r="C5" s="41">
        <v>0.35927900000000002</v>
      </c>
      <c r="D5" s="42">
        <v>0.34706599999999999</v>
      </c>
      <c r="E5" s="42">
        <v>0.35793799999999998</v>
      </c>
      <c r="F5" s="42">
        <v>0.35388900000000001</v>
      </c>
      <c r="G5" s="42">
        <v>0.35254099999999999</v>
      </c>
      <c r="H5" s="43">
        <v>0.35166599999999998</v>
      </c>
      <c r="J5" s="40">
        <v>0</v>
      </c>
      <c r="K5" s="41">
        <v>0.35831499999999999</v>
      </c>
      <c r="L5" s="42">
        <v>0.35744900000000002</v>
      </c>
      <c r="M5" s="42">
        <v>0.35831400000000002</v>
      </c>
      <c r="N5" s="42">
        <v>0.35119400000000001</v>
      </c>
      <c r="O5" s="42">
        <v>0.35270800000000002</v>
      </c>
      <c r="P5" s="43">
        <v>0.35600199999999999</v>
      </c>
    </row>
    <row r="6" spans="1:16">
      <c r="B6" s="40">
        <v>6</v>
      </c>
      <c r="C6" s="44">
        <v>0.32380300000000001</v>
      </c>
      <c r="D6" s="45">
        <v>0.27265400000000001</v>
      </c>
      <c r="E6" s="45">
        <v>0.29102299999999998</v>
      </c>
      <c r="F6" s="45">
        <v>0.33571800000000002</v>
      </c>
      <c r="G6" s="45">
        <v>0.32139200000000001</v>
      </c>
      <c r="H6" s="46">
        <v>0.314247</v>
      </c>
      <c r="J6" s="40">
        <v>6</v>
      </c>
      <c r="K6" s="44">
        <v>0.34081099999999998</v>
      </c>
      <c r="L6" s="45">
        <v>0.33668300000000001</v>
      </c>
      <c r="M6" s="45">
        <v>0.31505100000000003</v>
      </c>
      <c r="N6" s="45">
        <v>0.30879600000000001</v>
      </c>
      <c r="O6" s="45">
        <v>0.29630000000000001</v>
      </c>
      <c r="P6" s="46">
        <v>0.31706600000000001</v>
      </c>
    </row>
    <row r="7" spans="1:16">
      <c r="B7" s="40">
        <v>12</v>
      </c>
      <c r="C7" s="44">
        <v>0.26150499999999999</v>
      </c>
      <c r="D7" s="45">
        <v>0.223996</v>
      </c>
      <c r="E7" s="45">
        <v>0.25900800000000002</v>
      </c>
      <c r="F7" s="45">
        <v>0.23102300000000001</v>
      </c>
      <c r="G7" s="45">
        <v>0.229214</v>
      </c>
      <c r="H7" s="46">
        <v>0.22842699999999999</v>
      </c>
      <c r="J7" s="40">
        <v>12</v>
      </c>
      <c r="K7" s="44">
        <v>0.326818</v>
      </c>
      <c r="L7" s="45">
        <v>0.30244199999999999</v>
      </c>
      <c r="M7" s="45">
        <v>0.31764700000000001</v>
      </c>
      <c r="N7" s="45">
        <v>0.26732699999999998</v>
      </c>
      <c r="O7" s="45">
        <v>0.25909399999999999</v>
      </c>
      <c r="P7" s="46">
        <v>0.26947700000000002</v>
      </c>
    </row>
    <row r="8" spans="1:16" ht="16" thickBot="1">
      <c r="B8" s="47">
        <v>24</v>
      </c>
      <c r="C8" s="48">
        <v>0.10255599999999999</v>
      </c>
      <c r="D8" s="49">
        <v>7.3728000000000002E-2</v>
      </c>
      <c r="E8" s="49">
        <v>0.104874</v>
      </c>
      <c r="F8" s="49">
        <v>2.7688000000000001E-2</v>
      </c>
      <c r="G8" s="49">
        <v>3.6722999999999999E-2</v>
      </c>
      <c r="H8" s="50">
        <v>2.5957000000000001E-2</v>
      </c>
      <c r="J8" s="47">
        <v>24</v>
      </c>
      <c r="K8" s="48">
        <v>0.28476699999999999</v>
      </c>
      <c r="L8" s="49">
        <v>0.27734999999999999</v>
      </c>
      <c r="M8" s="49">
        <v>0.27524999999999999</v>
      </c>
      <c r="N8" s="49">
        <v>0.17862500000000001</v>
      </c>
      <c r="O8" s="49">
        <v>0.190391</v>
      </c>
      <c r="P8" s="50">
        <v>0.198989</v>
      </c>
    </row>
    <row r="9" spans="1:16" ht="16" thickBot="1"/>
    <row r="10" spans="1:16" ht="16" thickBot="1">
      <c r="C10" s="208" t="s">
        <v>30</v>
      </c>
      <c r="D10" s="209"/>
      <c r="E10" s="209"/>
      <c r="F10" s="209"/>
      <c r="G10" s="209"/>
      <c r="H10" s="210"/>
      <c r="K10" s="217" t="s">
        <v>27</v>
      </c>
      <c r="L10" s="218"/>
      <c r="M10" s="218"/>
      <c r="N10" s="218"/>
      <c r="O10" s="218"/>
      <c r="P10" s="219"/>
    </row>
    <row r="11" spans="1:16" ht="16" thickBot="1">
      <c r="B11" s="39"/>
      <c r="C11" s="58" t="s">
        <v>25</v>
      </c>
      <c r="D11" s="59" t="s">
        <v>9</v>
      </c>
      <c r="E11" s="59" t="s">
        <v>2</v>
      </c>
      <c r="F11" s="59" t="s">
        <v>26</v>
      </c>
      <c r="G11" s="59" t="s">
        <v>23</v>
      </c>
      <c r="H11" s="60" t="s">
        <v>14</v>
      </c>
      <c r="I11" s="56"/>
      <c r="J11" s="62"/>
      <c r="K11" s="58" t="s">
        <v>25</v>
      </c>
      <c r="L11" s="59" t="s">
        <v>9</v>
      </c>
      <c r="M11" s="59" t="s">
        <v>2</v>
      </c>
      <c r="N11" s="59" t="s">
        <v>26</v>
      </c>
      <c r="O11" s="59" t="s">
        <v>23</v>
      </c>
      <c r="P11" s="60" t="s">
        <v>14</v>
      </c>
    </row>
    <row r="12" spans="1:16">
      <c r="B12" s="40">
        <v>0</v>
      </c>
      <c r="C12" s="41">
        <v>0.35235699999999998</v>
      </c>
      <c r="D12" s="42">
        <v>0.35255500000000001</v>
      </c>
      <c r="E12" s="42">
        <v>0.35668299999999997</v>
      </c>
      <c r="F12" s="42">
        <v>0.35119400000000001</v>
      </c>
      <c r="G12" s="42">
        <v>0.35600199999999999</v>
      </c>
      <c r="H12" s="43">
        <v>0.35397099999999998</v>
      </c>
      <c r="J12" s="51">
        <v>0</v>
      </c>
      <c r="K12" s="41">
        <v>0.36215799999999998</v>
      </c>
      <c r="L12" s="42">
        <v>0.356101</v>
      </c>
      <c r="M12" s="42">
        <v>0.35023599999999999</v>
      </c>
      <c r="N12" s="42">
        <v>0.35081099999999998</v>
      </c>
      <c r="O12" s="42">
        <v>0.35340700000000003</v>
      </c>
      <c r="P12" s="43">
        <v>0.35100199999999998</v>
      </c>
    </row>
    <row r="13" spans="1:16">
      <c r="B13" s="40">
        <v>6</v>
      </c>
      <c r="C13" s="44">
        <v>0.24246899999999999</v>
      </c>
      <c r="D13" s="45">
        <v>0.25305</v>
      </c>
      <c r="E13" s="45">
        <v>0.25289499999999998</v>
      </c>
      <c r="F13" s="45">
        <v>0.159445</v>
      </c>
      <c r="G13" s="45">
        <v>0.16622899999999999</v>
      </c>
      <c r="H13" s="46">
        <v>0.173149</v>
      </c>
      <c r="J13" s="51">
        <v>6</v>
      </c>
      <c r="K13" s="44">
        <v>0.27390199999999998</v>
      </c>
      <c r="L13" s="45">
        <v>0.246313</v>
      </c>
      <c r="M13" s="45">
        <v>0.238618</v>
      </c>
      <c r="N13" s="45">
        <v>0.27325700000000003</v>
      </c>
      <c r="O13" s="45">
        <v>0.230078</v>
      </c>
      <c r="P13" s="46">
        <v>0.31206600000000001</v>
      </c>
    </row>
    <row r="14" spans="1:16">
      <c r="B14" s="40">
        <v>12</v>
      </c>
      <c r="C14" s="44">
        <v>0.185083</v>
      </c>
      <c r="D14" s="45">
        <v>0.169986</v>
      </c>
      <c r="E14" s="45">
        <v>0.17731</v>
      </c>
      <c r="F14" s="45">
        <v>8.1420000000000006E-2</v>
      </c>
      <c r="G14" s="45">
        <v>4.4521999999999999E-2</v>
      </c>
      <c r="H14" s="46">
        <v>6.8227999999999997E-2</v>
      </c>
      <c r="J14" s="51">
        <v>12</v>
      </c>
      <c r="K14" s="44">
        <v>0.189107</v>
      </c>
      <c r="L14" s="45">
        <v>0.23366999999999999</v>
      </c>
      <c r="M14" s="45">
        <v>0.26717200000000002</v>
      </c>
      <c r="N14" s="45">
        <v>0.124126</v>
      </c>
      <c r="O14" s="45">
        <v>0.118135</v>
      </c>
      <c r="P14" s="46">
        <v>0.26447700000000002</v>
      </c>
    </row>
    <row r="15" spans="1:16" ht="16" thickBot="1">
      <c r="B15" s="47">
        <v>24</v>
      </c>
      <c r="C15" s="48">
        <v>0.04</v>
      </c>
      <c r="D15" s="49">
        <v>0.08</v>
      </c>
      <c r="E15" s="49">
        <v>0.04</v>
      </c>
      <c r="F15" s="49">
        <v>0</v>
      </c>
      <c r="G15" s="49">
        <v>0</v>
      </c>
      <c r="H15" s="50">
        <v>0</v>
      </c>
      <c r="J15" s="52">
        <v>24</v>
      </c>
      <c r="K15" s="48">
        <v>0.01</v>
      </c>
      <c r="L15" s="49">
        <v>0.01</v>
      </c>
      <c r="M15" s="49">
        <v>5.0000000000000001E-3</v>
      </c>
      <c r="N15" s="49">
        <v>0.03</v>
      </c>
      <c r="O15" s="49">
        <v>0.04</v>
      </c>
      <c r="P15" s="50">
        <v>3.5000000000000003E-2</v>
      </c>
    </row>
    <row r="16" spans="1:16" ht="16" thickBot="1"/>
    <row r="17" spans="1:9" ht="16" thickBot="1">
      <c r="B17" s="57"/>
      <c r="C17" s="63"/>
      <c r="D17" s="59" t="s">
        <v>10</v>
      </c>
      <c r="E17" s="59" t="s">
        <v>32</v>
      </c>
      <c r="F17" s="59" t="s">
        <v>11</v>
      </c>
      <c r="G17" s="64" t="s">
        <v>31</v>
      </c>
      <c r="H17" s="65"/>
    </row>
    <row r="18" spans="1:9">
      <c r="C18" s="53">
        <v>0</v>
      </c>
      <c r="D18" s="17">
        <v>0.3537298333333333</v>
      </c>
      <c r="E18" s="17">
        <v>0.35566366666666671</v>
      </c>
      <c r="F18" s="17">
        <v>0.35379366666666667</v>
      </c>
      <c r="G18" s="18">
        <v>0.3539525</v>
      </c>
    </row>
    <row r="19" spans="1:9">
      <c r="C19" s="54">
        <v>6</v>
      </c>
      <c r="D19" s="45">
        <v>0.30980616666666666</v>
      </c>
      <c r="E19" s="45">
        <v>0.31911783333333332</v>
      </c>
      <c r="F19" s="45">
        <v>0.20787283333333334</v>
      </c>
      <c r="G19" s="46">
        <v>0.26237233333333332</v>
      </c>
    </row>
    <row r="20" spans="1:9">
      <c r="C20" s="54">
        <v>12</v>
      </c>
      <c r="D20" s="45">
        <v>0.23886216666666665</v>
      </c>
      <c r="E20" s="45">
        <v>0.29046749999999999</v>
      </c>
      <c r="F20" s="45">
        <v>0.1210915</v>
      </c>
      <c r="G20" s="46">
        <v>0.19944783333333335</v>
      </c>
    </row>
    <row r="21" spans="1:9" ht="16" thickBot="1">
      <c r="C21" s="55">
        <v>24</v>
      </c>
      <c r="D21" s="49">
        <v>6.1920999999999997E-2</v>
      </c>
      <c r="E21" s="49">
        <v>0.23422866666666667</v>
      </c>
      <c r="F21" s="49">
        <v>2.6666666666666668E-2</v>
      </c>
      <c r="G21" s="50">
        <v>2.1666666666666667E-2</v>
      </c>
      <c r="H21" s="129" t="s">
        <v>7</v>
      </c>
    </row>
    <row r="23" spans="1:9" ht="16" thickBot="1"/>
    <row r="24" spans="1:9" ht="16" thickBot="1">
      <c r="A24" s="1" t="s">
        <v>14</v>
      </c>
      <c r="B24" s="208" t="s">
        <v>24</v>
      </c>
      <c r="C24" s="209"/>
      <c r="D24" s="209"/>
      <c r="E24" s="209"/>
      <c r="F24" s="209"/>
      <c r="G24" s="210"/>
    </row>
    <row r="25" spans="1:9">
      <c r="B25" s="25" t="s">
        <v>25</v>
      </c>
      <c r="C25" s="26" t="s">
        <v>9</v>
      </c>
      <c r="D25" s="26" t="s">
        <v>2</v>
      </c>
      <c r="E25" s="26" t="s">
        <v>26</v>
      </c>
      <c r="F25" s="26" t="s">
        <v>23</v>
      </c>
      <c r="G25" s="27" t="s">
        <v>14</v>
      </c>
      <c r="H25" s="37" t="s">
        <v>7</v>
      </c>
    </row>
    <row r="26" spans="1:9" ht="16" thickBot="1">
      <c r="B26" s="28">
        <v>148</v>
      </c>
      <c r="C26" s="29">
        <v>157</v>
      </c>
      <c r="D26" s="29">
        <v>182</v>
      </c>
      <c r="E26" s="29">
        <v>152</v>
      </c>
      <c r="F26" s="29">
        <v>177</v>
      </c>
      <c r="G26" s="30">
        <v>158</v>
      </c>
      <c r="H26" s="38">
        <f>AVERAGE(B26:G26)</f>
        <v>162.33333333333334</v>
      </c>
    </row>
    <row r="27" spans="1:9" ht="16" thickBot="1"/>
    <row r="28" spans="1:9" ht="16" customHeight="1" thickBot="1">
      <c r="B28" s="211" t="s">
        <v>27</v>
      </c>
      <c r="C28" s="212"/>
      <c r="D28" s="212"/>
      <c r="E28" s="212"/>
      <c r="F28" s="212"/>
      <c r="G28" s="213"/>
      <c r="H28" s="38"/>
      <c r="I28" s="14"/>
    </row>
    <row r="29" spans="1:9">
      <c r="B29" s="31" t="s">
        <v>25</v>
      </c>
      <c r="C29" s="32" t="s">
        <v>9</v>
      </c>
      <c r="D29" s="32" t="s">
        <v>2</v>
      </c>
      <c r="E29" s="32" t="s">
        <v>26</v>
      </c>
      <c r="F29" s="32" t="s">
        <v>23</v>
      </c>
      <c r="G29" s="33" t="s">
        <v>14</v>
      </c>
      <c r="H29" s="38" t="s">
        <v>7</v>
      </c>
    </row>
    <row r="30" spans="1:9" ht="16" thickBot="1">
      <c r="B30" s="34">
        <v>92</v>
      </c>
      <c r="C30" s="35">
        <v>129</v>
      </c>
      <c r="D30" s="35">
        <v>120</v>
      </c>
      <c r="E30" s="35">
        <v>99</v>
      </c>
      <c r="F30" s="35">
        <v>130</v>
      </c>
      <c r="G30" s="36">
        <v>119</v>
      </c>
      <c r="H30" s="38">
        <f>AVERAGE(B30:G30)</f>
        <v>114.83333333333333</v>
      </c>
    </row>
    <row r="31" spans="1:9">
      <c r="H31" s="38"/>
    </row>
    <row r="35" spans="9:9">
      <c r="I35" s="14"/>
    </row>
  </sheetData>
  <mergeCells count="6">
    <mergeCell ref="B24:G24"/>
    <mergeCell ref="B28:G28"/>
    <mergeCell ref="C3:H3"/>
    <mergeCell ref="K3:P3"/>
    <mergeCell ref="C10:H10"/>
    <mergeCell ref="K10:P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0"/>
  <sheetViews>
    <sheetView showRuler="0" topLeftCell="A124" workbookViewId="0">
      <selection activeCell="H125" sqref="H125"/>
    </sheetView>
  </sheetViews>
  <sheetFormatPr baseColWidth="10" defaultRowHeight="15" x14ac:dyDescent="0"/>
  <cols>
    <col min="1" max="1" width="10.83203125" style="1"/>
  </cols>
  <sheetData>
    <row r="1" spans="1:8">
      <c r="A1" s="1" t="s">
        <v>33</v>
      </c>
    </row>
    <row r="2" spans="1:8" ht="16" thickBot="1">
      <c r="B2" s="56"/>
      <c r="C2" s="56"/>
      <c r="D2" s="56"/>
      <c r="E2" s="56"/>
      <c r="F2" s="56"/>
      <c r="G2" s="56"/>
      <c r="H2" s="56"/>
    </row>
    <row r="3" spans="1:8" ht="16" thickBot="1">
      <c r="A3" s="1" t="s">
        <v>2</v>
      </c>
      <c r="B3" s="76"/>
      <c r="C3" s="108" t="s">
        <v>34</v>
      </c>
      <c r="D3" s="109" t="s">
        <v>35</v>
      </c>
      <c r="E3" s="110" t="s">
        <v>35</v>
      </c>
      <c r="F3" s="56"/>
      <c r="G3" s="56"/>
      <c r="H3" s="56"/>
    </row>
    <row r="4" spans="1:8">
      <c r="B4" s="77">
        <v>0</v>
      </c>
      <c r="C4" s="78">
        <v>0.36111606000000002</v>
      </c>
      <c r="D4" s="79">
        <v>0.36444536300000002</v>
      </c>
      <c r="E4" s="80">
        <v>0.36340705699999998</v>
      </c>
      <c r="F4" s="56"/>
      <c r="G4" s="56"/>
      <c r="H4" s="56"/>
    </row>
    <row r="5" spans="1:8">
      <c r="B5" s="81">
        <v>6</v>
      </c>
      <c r="C5" s="82">
        <v>0.29757972700000002</v>
      </c>
      <c r="D5" s="83">
        <v>0.34040209300000002</v>
      </c>
      <c r="E5" s="84">
        <v>0.34091042999999999</v>
      </c>
      <c r="F5" s="56"/>
      <c r="G5" s="56"/>
      <c r="H5" s="56"/>
    </row>
    <row r="6" spans="1:8" ht="16" thickBot="1">
      <c r="B6" s="85">
        <v>12</v>
      </c>
      <c r="C6" s="86">
        <v>0.18081025099999998</v>
      </c>
      <c r="D6" s="87">
        <v>0.28423623399999998</v>
      </c>
      <c r="E6" s="88">
        <v>0.290725646</v>
      </c>
      <c r="F6" s="56"/>
      <c r="G6" s="56"/>
      <c r="H6" s="56"/>
    </row>
    <row r="7" spans="1:8" ht="16" thickBot="1">
      <c r="B7" s="89"/>
      <c r="C7" s="90"/>
      <c r="D7" s="90"/>
      <c r="E7" s="90"/>
      <c r="F7" s="56"/>
      <c r="G7" s="56"/>
      <c r="H7" s="56"/>
    </row>
    <row r="8" spans="1:8" ht="16" thickBot="1">
      <c r="B8" s="91"/>
      <c r="C8" s="111" t="s">
        <v>34</v>
      </c>
      <c r="D8" s="109" t="s">
        <v>35</v>
      </c>
      <c r="E8" s="110" t="s">
        <v>35</v>
      </c>
      <c r="F8" s="56"/>
      <c r="G8" s="56"/>
      <c r="H8" s="56"/>
    </row>
    <row r="9" spans="1:8">
      <c r="B9" s="77">
        <v>0</v>
      </c>
      <c r="C9" s="78">
        <v>0.36512215600000003</v>
      </c>
      <c r="D9" s="79">
        <v>0.36262780300000003</v>
      </c>
      <c r="E9" s="80">
        <v>0.36417317500000002</v>
      </c>
      <c r="F9" s="56"/>
      <c r="G9" s="56"/>
      <c r="H9" s="56"/>
    </row>
    <row r="10" spans="1:8">
      <c r="B10" s="81">
        <v>6</v>
      </c>
      <c r="C10" s="82">
        <v>0.29272028899999997</v>
      </c>
      <c r="D10" s="83">
        <v>0.33386722899999999</v>
      </c>
      <c r="E10" s="84">
        <v>0.32264093999999999</v>
      </c>
      <c r="F10" s="56"/>
      <c r="G10" s="56"/>
      <c r="H10" s="56"/>
    </row>
    <row r="11" spans="1:8" ht="16" thickBot="1">
      <c r="B11" s="85">
        <v>12</v>
      </c>
      <c r="C11" s="86">
        <v>0.14619269899999998</v>
      </c>
      <c r="D11" s="87">
        <v>0.29274682199999996</v>
      </c>
      <c r="E11" s="88">
        <v>0.28456972399999997</v>
      </c>
      <c r="F11" s="56"/>
      <c r="G11" s="56"/>
      <c r="H11" s="56"/>
    </row>
    <row r="12" spans="1:8" ht="16" thickBot="1">
      <c r="B12" s="89"/>
      <c r="C12" s="90"/>
      <c r="D12" s="90"/>
      <c r="E12" s="90"/>
      <c r="F12" s="56"/>
      <c r="G12" s="56"/>
      <c r="H12" s="56"/>
    </row>
    <row r="13" spans="1:8" ht="16" thickBot="1">
      <c r="B13" s="91"/>
      <c r="C13" s="111" t="s">
        <v>34</v>
      </c>
      <c r="D13" s="109" t="s">
        <v>35</v>
      </c>
      <c r="E13" s="110" t="s">
        <v>35</v>
      </c>
      <c r="F13" s="56"/>
      <c r="G13" s="56"/>
      <c r="H13" s="56"/>
    </row>
    <row r="14" spans="1:8">
      <c r="B14" s="77">
        <v>0</v>
      </c>
      <c r="C14" s="78">
        <v>0.36195059399999996</v>
      </c>
      <c r="D14" s="79">
        <v>0.36682910600000002</v>
      </c>
      <c r="E14" s="80">
        <v>0.36648641799999998</v>
      </c>
      <c r="F14" s="56"/>
      <c r="G14" s="56"/>
      <c r="H14" s="56"/>
    </row>
    <row r="15" spans="1:8">
      <c r="B15" s="81">
        <v>6</v>
      </c>
      <c r="C15" s="82">
        <v>0.28437716500000004</v>
      </c>
      <c r="D15" s="83">
        <v>0.32929909099999999</v>
      </c>
      <c r="E15" s="84">
        <v>0.33200933799999999</v>
      </c>
      <c r="F15" s="56"/>
      <c r="G15" s="56"/>
      <c r="H15" s="56"/>
    </row>
    <row r="16" spans="1:8" ht="16" thickBot="1">
      <c r="B16" s="85">
        <v>12</v>
      </c>
      <c r="C16" s="86">
        <v>0.16198353100000001</v>
      </c>
      <c r="D16" s="87">
        <v>0.28400424499999999</v>
      </c>
      <c r="E16" s="88">
        <v>0.25615976200000001</v>
      </c>
      <c r="F16" s="56"/>
      <c r="G16" s="56"/>
      <c r="H16" s="56"/>
    </row>
    <row r="17" spans="1:8" ht="16" thickBot="1">
      <c r="B17" s="56"/>
      <c r="C17" s="56"/>
      <c r="D17" s="56"/>
      <c r="E17" s="56"/>
      <c r="F17" s="56"/>
      <c r="G17" s="56"/>
      <c r="H17" s="56"/>
    </row>
    <row r="18" spans="1:8" ht="16" thickBot="1">
      <c r="B18" s="92"/>
      <c r="C18" s="112" t="s">
        <v>34</v>
      </c>
      <c r="D18" s="112" t="s">
        <v>35</v>
      </c>
      <c r="E18" s="113" t="s">
        <v>35</v>
      </c>
      <c r="F18" s="96" t="s">
        <v>7</v>
      </c>
      <c r="G18" s="56"/>
      <c r="H18" s="56"/>
    </row>
    <row r="19" spans="1:8" ht="16" thickBot="1">
      <c r="B19" s="93">
        <v>0</v>
      </c>
      <c r="C19" s="66">
        <v>0.36272960333333332</v>
      </c>
      <c r="D19" s="67">
        <v>0.36463409066666663</v>
      </c>
      <c r="E19" s="68">
        <v>0.36468888333333332</v>
      </c>
      <c r="F19" s="56"/>
      <c r="G19" s="56"/>
      <c r="H19" s="56"/>
    </row>
    <row r="20" spans="1:8" ht="16" thickBot="1">
      <c r="B20" s="94">
        <v>6</v>
      </c>
      <c r="C20" s="69">
        <v>0.2915590603333334</v>
      </c>
      <c r="D20" s="70">
        <v>0.33452280433333331</v>
      </c>
      <c r="E20" s="71">
        <v>0.33185356933333332</v>
      </c>
      <c r="F20" s="56"/>
      <c r="G20" s="56"/>
      <c r="H20" s="56"/>
    </row>
    <row r="21" spans="1:8" ht="16" thickBot="1">
      <c r="B21" s="95">
        <v>12</v>
      </c>
      <c r="C21" s="72">
        <v>0.16299549366666666</v>
      </c>
      <c r="D21" s="73">
        <v>0.28699576700000001</v>
      </c>
      <c r="E21" s="74">
        <v>0.27715171066666666</v>
      </c>
      <c r="F21" s="56"/>
      <c r="G21" s="56"/>
      <c r="H21" s="56"/>
    </row>
    <row r="22" spans="1:8">
      <c r="B22" s="56"/>
      <c r="C22" s="56"/>
      <c r="D22" s="56"/>
      <c r="E22" s="56"/>
      <c r="F22" s="56"/>
      <c r="G22" s="56"/>
      <c r="H22" s="56"/>
    </row>
    <row r="23" spans="1:8" ht="16" thickBot="1">
      <c r="B23" s="56"/>
      <c r="C23" s="56"/>
      <c r="D23" s="56"/>
      <c r="E23" s="56"/>
      <c r="F23" s="56"/>
      <c r="G23" s="56"/>
      <c r="H23" s="56"/>
    </row>
    <row r="24" spans="1:8" ht="16" thickBot="1">
      <c r="A24" s="1" t="s">
        <v>26</v>
      </c>
      <c r="B24" s="75"/>
      <c r="C24" s="114" t="s">
        <v>34</v>
      </c>
      <c r="D24" s="115" t="s">
        <v>36</v>
      </c>
      <c r="E24" s="115" t="s">
        <v>37</v>
      </c>
      <c r="F24" s="115" t="s">
        <v>38</v>
      </c>
      <c r="G24" s="115" t="s">
        <v>39</v>
      </c>
      <c r="H24" s="116" t="s">
        <v>40</v>
      </c>
    </row>
    <row r="25" spans="1:8">
      <c r="B25" s="97">
        <v>0</v>
      </c>
      <c r="C25" s="98">
        <v>0.20599999999999999</v>
      </c>
      <c r="D25" s="99">
        <v>0.20599999999999999</v>
      </c>
      <c r="E25" s="99">
        <v>0.20599999999999999</v>
      </c>
      <c r="F25" s="99">
        <v>0.20599999999999999</v>
      </c>
      <c r="G25" s="99">
        <v>0.20599999999999999</v>
      </c>
      <c r="H25" s="99">
        <v>0.20599999999999999</v>
      </c>
    </row>
    <row r="26" spans="1:8">
      <c r="B26" s="100">
        <v>6</v>
      </c>
      <c r="C26" s="101">
        <v>0.13500000000000001</v>
      </c>
      <c r="D26" s="102">
        <v>0.19483743842364529</v>
      </c>
      <c r="E26" s="102">
        <v>0.15967464114832536</v>
      </c>
      <c r="F26" s="102">
        <v>0.17299999999999999</v>
      </c>
      <c r="G26" s="102">
        <v>0.10790476190476191</v>
      </c>
      <c r="H26" s="102">
        <v>0.12487500000000001</v>
      </c>
    </row>
    <row r="27" spans="1:8" ht="16" thickBot="1">
      <c r="B27" s="103">
        <v>12</v>
      </c>
      <c r="C27" s="101">
        <v>2.8000000000000001E-2</v>
      </c>
      <c r="D27" s="102">
        <v>0.17251231527093594</v>
      </c>
      <c r="E27" s="102">
        <v>0.1094066985645933</v>
      </c>
      <c r="F27" s="102">
        <v>7.2999999999999995E-2</v>
      </c>
      <c r="G27" s="102">
        <v>4.2999999999999997E-2</v>
      </c>
      <c r="H27" s="102">
        <v>1.3599999999999999E-2</v>
      </c>
    </row>
    <row r="28" spans="1:8">
      <c r="B28" s="56"/>
      <c r="C28" s="56"/>
      <c r="D28" s="56"/>
      <c r="E28" s="56"/>
      <c r="F28" s="56"/>
      <c r="G28" s="56"/>
      <c r="H28" s="56"/>
    </row>
    <row r="29" spans="1:8">
      <c r="B29" s="56"/>
      <c r="C29" s="56"/>
      <c r="E29" s="56"/>
      <c r="F29" s="56"/>
      <c r="G29" s="56"/>
      <c r="H29" s="56"/>
    </row>
    <row r="30" spans="1:8">
      <c r="A30" s="1" t="s">
        <v>14</v>
      </c>
      <c r="B30" s="118" t="s">
        <v>34</v>
      </c>
      <c r="C30" s="117" t="s">
        <v>36</v>
      </c>
      <c r="D30" s="118" t="s">
        <v>34</v>
      </c>
      <c r="E30" s="117" t="s">
        <v>37</v>
      </c>
      <c r="F30" s="117" t="s">
        <v>34</v>
      </c>
      <c r="G30" s="117" t="s">
        <v>41</v>
      </c>
    </row>
    <row r="31" spans="1:8">
      <c r="B31" s="119">
        <v>6.295833</v>
      </c>
      <c r="C31" s="104">
        <v>4.8056669999999997</v>
      </c>
      <c r="D31" s="119">
        <v>9.0537500000000009</v>
      </c>
      <c r="E31" s="104">
        <v>2.2320829999999998</v>
      </c>
      <c r="F31" s="104">
        <v>6.8267499999999997</v>
      </c>
      <c r="G31" s="104">
        <v>4.5452310000000002</v>
      </c>
    </row>
    <row r="32" spans="1:8">
      <c r="B32" s="119">
        <v>8.0410000000000004</v>
      </c>
      <c r="C32" s="104">
        <v>3.46875</v>
      </c>
      <c r="D32" s="119">
        <v>8.5717499999999998</v>
      </c>
      <c r="E32" s="104">
        <v>2.4888330000000001</v>
      </c>
      <c r="F32" s="104">
        <v>5.9478330000000001</v>
      </c>
      <c r="G32" s="104">
        <v>3.0268459999999999</v>
      </c>
    </row>
    <row r="33" spans="2:7">
      <c r="B33" s="119">
        <v>8.2399170000000002</v>
      </c>
      <c r="C33" s="104">
        <v>5.1701670000000002</v>
      </c>
      <c r="D33" s="119">
        <v>9.484667</v>
      </c>
      <c r="E33" s="104">
        <v>3.1636669999999998</v>
      </c>
      <c r="F33" s="104">
        <v>8.1476670000000002</v>
      </c>
      <c r="G33" s="104">
        <v>3.505846</v>
      </c>
    </row>
    <row r="34" spans="2:7">
      <c r="B34" s="119">
        <v>12.591670000000001</v>
      </c>
      <c r="C34" s="104">
        <v>9.6113330000000001</v>
      </c>
      <c r="D34" s="119">
        <v>18.107500000000002</v>
      </c>
      <c r="E34" s="104">
        <v>4.4641669999999998</v>
      </c>
      <c r="F34" s="104">
        <v>13.653499999999999</v>
      </c>
      <c r="G34" s="104">
        <v>9.0904620000000005</v>
      </c>
    </row>
    <row r="35" spans="2:7">
      <c r="B35" s="119">
        <v>16.082000000000001</v>
      </c>
      <c r="C35" s="104">
        <v>6.9375</v>
      </c>
      <c r="D35" s="119">
        <v>17.1435</v>
      </c>
      <c r="E35" s="104">
        <v>4.9776670000000003</v>
      </c>
      <c r="F35" s="104">
        <v>11.895670000000001</v>
      </c>
      <c r="G35" s="104">
        <v>6.0536919999999999</v>
      </c>
    </row>
    <row r="36" spans="2:7">
      <c r="B36" s="119">
        <v>16.47983</v>
      </c>
      <c r="C36" s="104">
        <v>10.34033</v>
      </c>
      <c r="D36" s="119">
        <v>18.969329999999999</v>
      </c>
      <c r="E36" s="104">
        <v>6.3273330000000003</v>
      </c>
      <c r="F36" s="104">
        <v>16.29533</v>
      </c>
      <c r="G36" s="104">
        <v>7.011692</v>
      </c>
    </row>
    <row r="37" spans="2:7">
      <c r="B37" s="119">
        <v>11.94167</v>
      </c>
      <c r="C37" s="104">
        <v>9.984667</v>
      </c>
      <c r="D37" s="119">
        <v>18.828669999999999</v>
      </c>
      <c r="E37" s="104">
        <v>3.4871669999999999</v>
      </c>
      <c r="F37" s="104">
        <v>9.6539999999999999</v>
      </c>
      <c r="G37" s="104">
        <v>8.7587689999999991</v>
      </c>
    </row>
    <row r="38" spans="2:7">
      <c r="B38" s="119">
        <v>10.6915</v>
      </c>
      <c r="C38" s="104">
        <v>13.12467</v>
      </c>
      <c r="D38" s="119">
        <v>15.03467</v>
      </c>
      <c r="E38" s="104">
        <v>2.7835000000000001</v>
      </c>
      <c r="F38" s="104">
        <v>17.107669999999999</v>
      </c>
      <c r="G38" s="104">
        <v>8.1519999999999992</v>
      </c>
    </row>
    <row r="39" spans="2:7">
      <c r="B39" s="119">
        <v>9.4920000000000009</v>
      </c>
      <c r="C39" s="104">
        <v>15.96833</v>
      </c>
      <c r="D39" s="119">
        <v>15.478669999999999</v>
      </c>
      <c r="E39" s="104">
        <v>2.1871670000000001</v>
      </c>
      <c r="F39" s="104">
        <v>13.59783</v>
      </c>
      <c r="G39" s="104">
        <v>6.5807690000000001</v>
      </c>
    </row>
    <row r="40" spans="2:7">
      <c r="B40" s="119">
        <v>10.112</v>
      </c>
      <c r="C40" s="104">
        <v>6.3678330000000001</v>
      </c>
      <c r="D40" s="119">
        <v>21.29317</v>
      </c>
      <c r="E40" s="104">
        <v>2.7890000000000001</v>
      </c>
      <c r="F40" s="104">
        <v>14.467499999999999</v>
      </c>
      <c r="G40" s="104">
        <v>15.57169</v>
      </c>
    </row>
    <row r="41" spans="2:7">
      <c r="B41" s="119">
        <v>10.262</v>
      </c>
      <c r="C41" s="104">
        <v>4.9429999999999996</v>
      </c>
      <c r="D41" s="119">
        <v>30.048829999999999</v>
      </c>
      <c r="E41" s="104">
        <v>5.1710000000000003</v>
      </c>
      <c r="F41" s="104">
        <v>15.53983</v>
      </c>
      <c r="G41" s="104">
        <v>7.3650770000000003</v>
      </c>
    </row>
    <row r="42" spans="2:7">
      <c r="B42" s="119">
        <v>13.8505</v>
      </c>
      <c r="C42" s="104">
        <v>11.815329999999999</v>
      </c>
      <c r="D42" s="119">
        <v>19.110330000000001</v>
      </c>
      <c r="E42" s="104">
        <v>3.2263329999999999</v>
      </c>
      <c r="F42" s="104">
        <v>12.733829999999999</v>
      </c>
      <c r="G42" s="104">
        <v>10.06846</v>
      </c>
    </row>
    <row r="43" spans="2:7">
      <c r="B43" s="119">
        <v>14.89317</v>
      </c>
      <c r="C43" s="104">
        <v>15.78</v>
      </c>
      <c r="D43" s="119">
        <v>16.040669999999999</v>
      </c>
      <c r="E43" s="104">
        <v>3.3678330000000001</v>
      </c>
      <c r="F43" s="104">
        <v>12.41283</v>
      </c>
      <c r="G43" s="104">
        <v>7.254308</v>
      </c>
    </row>
    <row r="44" spans="2:7">
      <c r="B44" s="119">
        <v>12.41583</v>
      </c>
      <c r="C44" s="104">
        <v>18.47533</v>
      </c>
      <c r="D44" s="119">
        <v>16.08867</v>
      </c>
      <c r="E44" s="104">
        <v>4.1166669999999996</v>
      </c>
      <c r="F44" s="104">
        <v>14.26667</v>
      </c>
      <c r="G44" s="104">
        <v>6.518154</v>
      </c>
    </row>
    <row r="45" spans="2:7">
      <c r="B45" s="119">
        <v>13.037000000000001</v>
      </c>
      <c r="C45" s="104">
        <v>15.266500000000001</v>
      </c>
      <c r="D45" s="119">
        <v>10.49967</v>
      </c>
      <c r="E45" s="104">
        <v>1.4624999999999999</v>
      </c>
      <c r="F45" s="104">
        <v>9.5630000000000006</v>
      </c>
      <c r="G45" s="104">
        <v>6.2518459999999996</v>
      </c>
    </row>
    <row r="46" spans="2:7">
      <c r="B46" s="119">
        <v>14.465170000000001</v>
      </c>
      <c r="C46" s="104">
        <v>9.1300000000000008</v>
      </c>
      <c r="D46" s="119">
        <v>20.620329999999999</v>
      </c>
      <c r="E46" s="104">
        <v>7.202</v>
      </c>
      <c r="F46" s="104">
        <v>14.212</v>
      </c>
      <c r="G46" s="104">
        <v>7.4824619999999999</v>
      </c>
    </row>
    <row r="47" spans="2:7">
      <c r="B47" s="119">
        <v>14.472</v>
      </c>
      <c r="C47" s="104">
        <v>8.513833</v>
      </c>
      <c r="D47" s="119">
        <v>16.157170000000001</v>
      </c>
      <c r="E47" s="104">
        <v>4.8734999999999999</v>
      </c>
      <c r="F47" s="104">
        <v>12.468170000000001</v>
      </c>
      <c r="G47" s="104">
        <v>10.78415</v>
      </c>
    </row>
    <row r="48" spans="2:7">
      <c r="B48" s="119">
        <v>11.86867</v>
      </c>
      <c r="C48" s="104">
        <v>10.689500000000001</v>
      </c>
      <c r="D48" s="119">
        <v>17.436170000000001</v>
      </c>
      <c r="E48" s="104">
        <v>5.9779999999999998</v>
      </c>
      <c r="F48" s="104">
        <v>11.041829999999999</v>
      </c>
      <c r="G48" s="104">
        <v>6.02</v>
      </c>
    </row>
    <row r="49" spans="1:8">
      <c r="B49" s="119">
        <v>11.584</v>
      </c>
      <c r="C49" s="104">
        <v>8.5678330000000003</v>
      </c>
      <c r="D49" s="119">
        <v>14.273</v>
      </c>
      <c r="E49" s="104">
        <v>4.3918330000000001</v>
      </c>
      <c r="F49" s="104">
        <v>15.256</v>
      </c>
      <c r="G49" s="104">
        <v>8.7876919999999998</v>
      </c>
    </row>
    <row r="50" spans="1:8">
      <c r="B50" s="119">
        <v>17.028670000000002</v>
      </c>
      <c r="C50" s="104">
        <v>4.0946670000000003</v>
      </c>
      <c r="D50" s="119">
        <v>23.430330000000001</v>
      </c>
      <c r="E50" s="104">
        <v>0.55466700000000002</v>
      </c>
      <c r="F50" s="104">
        <v>10.55667</v>
      </c>
      <c r="G50" s="104">
        <v>8.4146149999999995</v>
      </c>
    </row>
    <row r="51" spans="1:8">
      <c r="B51" s="119">
        <v>11.057499999999999</v>
      </c>
      <c r="C51" s="104">
        <v>14.634169999999999</v>
      </c>
      <c r="D51" s="119">
        <v>14.435829999999999</v>
      </c>
      <c r="E51" s="104">
        <v>2.7955000000000001</v>
      </c>
      <c r="F51" s="104">
        <v>11.509829999999999</v>
      </c>
      <c r="G51" s="104">
        <v>5.0723079999999996</v>
      </c>
    </row>
    <row r="52" spans="1:8">
      <c r="B52" s="119">
        <v>15.68</v>
      </c>
      <c r="C52" s="104">
        <v>6.1363329999999996</v>
      </c>
      <c r="D52" s="119">
        <v>12.043329999999999</v>
      </c>
      <c r="E52" s="104">
        <v>3.7229999999999999</v>
      </c>
      <c r="F52" s="104">
        <v>11.5625</v>
      </c>
      <c r="G52" s="104">
        <v>9.5984619999999996</v>
      </c>
    </row>
    <row r="53" spans="1:8">
      <c r="B53" s="119">
        <v>12.72667</v>
      </c>
      <c r="C53" s="104">
        <v>7.3176670000000001</v>
      </c>
      <c r="D53" s="120">
        <v>12.377330000000001</v>
      </c>
      <c r="E53" s="104">
        <v>3.6335000000000002</v>
      </c>
      <c r="F53" s="104"/>
      <c r="G53" s="104">
        <v>4.7003079999999997</v>
      </c>
    </row>
    <row r="54" spans="1:8">
      <c r="B54" s="119">
        <v>12.209</v>
      </c>
      <c r="C54" s="104">
        <v>5.6571670000000003</v>
      </c>
      <c r="D54" s="120">
        <v>16.94867</v>
      </c>
      <c r="E54" s="104">
        <v>3.1974999999999998</v>
      </c>
      <c r="F54" s="104"/>
      <c r="G54" s="104">
        <v>6.811077</v>
      </c>
    </row>
    <row r="55" spans="1:8">
      <c r="B55" s="119">
        <v>15.640169999999999</v>
      </c>
      <c r="C55" s="104">
        <v>6.5430000000000001</v>
      </c>
      <c r="D55" s="121"/>
      <c r="E55" s="104"/>
      <c r="F55" s="104"/>
      <c r="G55" s="104"/>
    </row>
    <row r="56" spans="1:8" ht="16" thickBot="1">
      <c r="B56" s="104"/>
      <c r="C56" s="104">
        <v>7.9001669999999997</v>
      </c>
      <c r="D56" s="121"/>
      <c r="E56" s="104"/>
      <c r="F56" s="104"/>
      <c r="G56" s="104"/>
    </row>
    <row r="57" spans="1:8" ht="16" thickBot="1">
      <c r="B57" s="105">
        <f t="shared" ref="B57:G57" si="0">AVERAGE(B31:B56)</f>
        <v>12.446310800000003</v>
      </c>
      <c r="C57" s="105">
        <f t="shared" si="0"/>
        <v>9.2786055384615409</v>
      </c>
      <c r="D57" s="122">
        <f t="shared" si="0"/>
        <v>16.311500291666675</v>
      </c>
      <c r="E57" s="105">
        <f t="shared" si="0"/>
        <v>3.6914340416666662</v>
      </c>
      <c r="F57" s="105">
        <f t="shared" si="0"/>
        <v>12.214404999999999</v>
      </c>
      <c r="G57" s="105">
        <f t="shared" si="0"/>
        <v>7.3927465000000012</v>
      </c>
      <c r="H57" s="65" t="s">
        <v>7</v>
      </c>
    </row>
    <row r="58" spans="1:8">
      <c r="D58" s="123"/>
    </row>
    <row r="59" spans="1:8" ht="16" thickBot="1">
      <c r="D59" s="123"/>
    </row>
    <row r="60" spans="1:8">
      <c r="A60" s="1" t="s">
        <v>18</v>
      </c>
      <c r="B60" s="130"/>
      <c r="C60" s="137" t="s">
        <v>46</v>
      </c>
      <c r="D60" s="138" t="s">
        <v>47</v>
      </c>
      <c r="E60" s="139" t="s">
        <v>48</v>
      </c>
    </row>
    <row r="61" spans="1:8">
      <c r="B61" s="140" t="s">
        <v>34</v>
      </c>
      <c r="C61" s="131">
        <v>114</v>
      </c>
      <c r="D61" s="132">
        <v>103</v>
      </c>
      <c r="E61" s="133">
        <v>90.350877192982466</v>
      </c>
    </row>
    <row r="62" spans="1:8">
      <c r="B62" s="140" t="s">
        <v>36</v>
      </c>
      <c r="C62" s="131">
        <v>87</v>
      </c>
      <c r="D62" s="132">
        <v>30</v>
      </c>
      <c r="E62" s="133">
        <v>34.482758620689658</v>
      </c>
    </row>
    <row r="63" spans="1:8" ht="16" thickBot="1">
      <c r="B63" s="141" t="s">
        <v>41</v>
      </c>
      <c r="C63" s="134">
        <v>99</v>
      </c>
      <c r="D63" s="135">
        <v>24</v>
      </c>
      <c r="E63" s="136">
        <v>24.242424242424242</v>
      </c>
    </row>
    <row r="65" spans="1:5" ht="16" thickBot="1"/>
    <row r="66" spans="1:5" ht="16" thickBot="1">
      <c r="A66" s="1" t="s">
        <v>49</v>
      </c>
      <c r="B66" s="142" t="s">
        <v>34</v>
      </c>
      <c r="C66" s="143" t="s">
        <v>36</v>
      </c>
      <c r="D66" s="144" t="s">
        <v>41</v>
      </c>
    </row>
    <row r="67" spans="1:5">
      <c r="B67" s="145">
        <v>1.226</v>
      </c>
      <c r="C67" s="146">
        <v>0.81100000000000005</v>
      </c>
      <c r="D67" s="147">
        <v>0.39500000000000002</v>
      </c>
    </row>
    <row r="68" spans="1:5">
      <c r="B68" s="148">
        <v>1.411</v>
      </c>
      <c r="C68" s="149">
        <v>0.215</v>
      </c>
      <c r="D68" s="150">
        <v>0.221</v>
      </c>
    </row>
    <row r="69" spans="1:5">
      <c r="B69" s="148">
        <v>0.82</v>
      </c>
      <c r="C69" s="149">
        <v>0.17799999999999999</v>
      </c>
      <c r="D69" s="150">
        <v>0.81200000000000006</v>
      </c>
    </row>
    <row r="70" spans="1:5">
      <c r="B70" s="148">
        <v>1.0229999999999999</v>
      </c>
      <c r="C70" s="149">
        <v>0.222</v>
      </c>
      <c r="D70" s="150">
        <v>0.17699999999999999</v>
      </c>
    </row>
    <row r="71" spans="1:5">
      <c r="B71" s="148">
        <v>1.2549999999999999</v>
      </c>
      <c r="C71" s="149">
        <v>0.51800000000000002</v>
      </c>
      <c r="D71" s="150">
        <v>0.1</v>
      </c>
    </row>
    <row r="72" spans="1:5">
      <c r="B72" s="148">
        <v>0.81100000000000005</v>
      </c>
      <c r="C72" s="149">
        <v>0.19800000000000001</v>
      </c>
      <c r="D72" s="150">
        <v>1.22</v>
      </c>
    </row>
    <row r="73" spans="1:5">
      <c r="B73" s="148">
        <v>0.76600000000000001</v>
      </c>
      <c r="C73" s="149">
        <v>0.82199999999999995</v>
      </c>
      <c r="D73" s="150">
        <v>0.35599999999999998</v>
      </c>
    </row>
    <row r="74" spans="1:5">
      <c r="B74" s="148">
        <v>0.92200000000000004</v>
      </c>
      <c r="C74" s="149">
        <v>0.152</v>
      </c>
      <c r="D74" s="150">
        <v>0.29899999999999999</v>
      </c>
    </row>
    <row r="75" spans="1:5">
      <c r="B75" s="148">
        <v>1.274</v>
      </c>
      <c r="C75" s="149">
        <v>0.19600000000000001</v>
      </c>
      <c r="D75" s="150">
        <v>0.81100000000000005</v>
      </c>
    </row>
    <row r="76" spans="1:5" ht="16" thickBot="1">
      <c r="B76" s="151">
        <v>1.1200000000000001</v>
      </c>
      <c r="C76" s="152">
        <v>0.2</v>
      </c>
      <c r="D76" s="153">
        <v>0.27800000000000002</v>
      </c>
    </row>
    <row r="77" spans="1:5" ht="16" thickBot="1">
      <c r="B77" s="106">
        <f>AVERAGE(B67:B76)</f>
        <v>1.0628</v>
      </c>
      <c r="C77" s="107">
        <f t="shared" ref="C77:D77" si="1">AVERAGE(C67:C76)</f>
        <v>0.35120000000000007</v>
      </c>
      <c r="D77" s="106">
        <f t="shared" si="1"/>
        <v>0.46690000000000004</v>
      </c>
      <c r="E77" t="s">
        <v>7</v>
      </c>
    </row>
    <row r="80" spans="1:5">
      <c r="A80" s="1" t="s">
        <v>50</v>
      </c>
      <c r="B80" s="154" t="s">
        <v>34</v>
      </c>
      <c r="C80" s="154" t="s">
        <v>36</v>
      </c>
      <c r="D80" s="154" t="s">
        <v>41</v>
      </c>
    </row>
    <row r="81" spans="2:4">
      <c r="B81" s="155">
        <v>116.53100000000001</v>
      </c>
      <c r="C81" s="155">
        <v>81.003</v>
      </c>
      <c r="D81" s="155">
        <v>39.216999999999999</v>
      </c>
    </row>
    <row r="82" spans="2:4">
      <c r="B82" s="155">
        <v>146.73099999999999</v>
      </c>
      <c r="C82" s="155">
        <v>32.89</v>
      </c>
      <c r="D82" s="155">
        <v>47.570999999999998</v>
      </c>
    </row>
    <row r="83" spans="2:4">
      <c r="B83" s="155">
        <v>72.825999999999993</v>
      </c>
      <c r="C83" s="155">
        <v>15.76</v>
      </c>
      <c r="D83" s="155">
        <v>46.195</v>
      </c>
    </row>
    <row r="84" spans="2:4">
      <c r="B84" s="155">
        <v>151.202</v>
      </c>
      <c r="C84" s="155">
        <v>49.320999999999998</v>
      </c>
      <c r="D84" s="155">
        <v>79.73</v>
      </c>
    </row>
    <row r="85" spans="2:4">
      <c r="B85" s="155">
        <v>77.001999999999995</v>
      </c>
      <c r="C85" s="155">
        <v>17.655999999999999</v>
      </c>
      <c r="D85" s="155">
        <v>65.319999999999993</v>
      </c>
    </row>
    <row r="86" spans="2:4">
      <c r="B86" s="155">
        <v>87.739000000000004</v>
      </c>
      <c r="C86" s="155">
        <v>57.180999999999997</v>
      </c>
      <c r="D86" s="155">
        <v>46.658000000000001</v>
      </c>
    </row>
    <row r="87" spans="2:4">
      <c r="B87" s="155">
        <v>55.207999999999998</v>
      </c>
      <c r="C87" s="155">
        <v>38.555</v>
      </c>
      <c r="D87" s="155">
        <v>68.075999999999993</v>
      </c>
    </row>
    <row r="88" spans="2:4">
      <c r="B88" s="155">
        <v>98.018000000000001</v>
      </c>
      <c r="C88" s="155">
        <v>18.286000000000001</v>
      </c>
      <c r="D88" s="155">
        <v>59.539000000000001</v>
      </c>
    </row>
    <row r="89" spans="2:4">
      <c r="B89" s="155">
        <v>137.97</v>
      </c>
      <c r="C89" s="155">
        <v>24.108000000000001</v>
      </c>
      <c r="D89" s="155">
        <v>36.243000000000002</v>
      </c>
    </row>
    <row r="90" spans="2:4">
      <c r="B90" s="155">
        <v>59.298999999999999</v>
      </c>
      <c r="C90" s="155">
        <v>23.114000000000001</v>
      </c>
      <c r="D90" s="155">
        <v>57.762999999999998</v>
      </c>
    </row>
    <row r="91" spans="2:4">
      <c r="B91" s="155">
        <v>67.284999999999997</v>
      </c>
      <c r="C91" s="155">
        <v>67.421999999999997</v>
      </c>
      <c r="D91" s="155">
        <v>39.052</v>
      </c>
    </row>
    <row r="92" spans="2:4">
      <c r="B92" s="155">
        <v>32.475999999999999</v>
      </c>
      <c r="C92" s="155">
        <v>53.189</v>
      </c>
      <c r="D92" s="155">
        <v>74.269000000000005</v>
      </c>
    </row>
    <row r="93" spans="2:4">
      <c r="B93" s="155">
        <v>53.118000000000002</v>
      </c>
      <c r="C93" s="155">
        <v>59.917000000000002</v>
      </c>
      <c r="D93" s="155">
        <v>82.995000000000005</v>
      </c>
    </row>
    <row r="94" spans="2:4">
      <c r="B94" s="155">
        <v>100.40300000000001</v>
      </c>
      <c r="C94" s="155">
        <v>23.696999999999999</v>
      </c>
      <c r="D94" s="155">
        <v>48.067999999999998</v>
      </c>
    </row>
    <row r="95" spans="2:4">
      <c r="B95" s="155">
        <v>109.283</v>
      </c>
      <c r="C95" s="155">
        <v>33.084000000000003</v>
      </c>
      <c r="D95" s="155">
        <v>137.935</v>
      </c>
    </row>
    <row r="96" spans="2:4">
      <c r="B96" s="155">
        <v>141.83500000000001</v>
      </c>
      <c r="C96" s="155">
        <v>78.930000000000007</v>
      </c>
      <c r="D96" s="155">
        <v>63.970999999999997</v>
      </c>
    </row>
    <row r="97" spans="2:4">
      <c r="B97" s="155">
        <v>106.76600000000001</v>
      </c>
      <c r="C97" s="155">
        <v>52.411999999999999</v>
      </c>
      <c r="D97" s="155">
        <v>42.970999999999997</v>
      </c>
    </row>
    <row r="98" spans="2:4">
      <c r="B98" s="155">
        <v>75.768000000000001</v>
      </c>
      <c r="C98" s="155">
        <v>67.332999999999998</v>
      </c>
      <c r="D98" s="155">
        <v>66.671000000000006</v>
      </c>
    </row>
    <row r="99" spans="2:4">
      <c r="B99" s="155">
        <v>134.02199999999999</v>
      </c>
      <c r="C99" s="155">
        <v>42.988</v>
      </c>
      <c r="D99" s="155">
        <v>63.420999999999999</v>
      </c>
    </row>
    <row r="100" spans="2:4">
      <c r="B100" s="155">
        <v>106.93300000000001</v>
      </c>
      <c r="C100" s="155">
        <v>48.063000000000002</v>
      </c>
      <c r="D100" s="155">
        <v>56.451000000000001</v>
      </c>
    </row>
    <row r="101" spans="2:4">
      <c r="B101" s="155">
        <v>153.43899999999999</v>
      </c>
      <c r="C101" s="155">
        <v>53.276000000000003</v>
      </c>
      <c r="D101" s="155">
        <v>39.93</v>
      </c>
    </row>
    <row r="102" spans="2:4">
      <c r="B102" s="155">
        <v>74.613</v>
      </c>
      <c r="C102" s="155">
        <v>44.442999999999998</v>
      </c>
      <c r="D102" s="155">
        <v>30.388000000000002</v>
      </c>
    </row>
    <row r="103" spans="2:4">
      <c r="B103" s="155">
        <v>104.822</v>
      </c>
      <c r="C103" s="155">
        <v>54.088999999999999</v>
      </c>
      <c r="D103" s="155">
        <v>37.133000000000003</v>
      </c>
    </row>
    <row r="104" spans="2:4">
      <c r="B104" s="155">
        <v>54.945999999999998</v>
      </c>
      <c r="C104" s="155">
        <v>32.450000000000003</v>
      </c>
      <c r="D104" s="155">
        <v>36.58</v>
      </c>
    </row>
    <row r="105" spans="2:4">
      <c r="B105" s="155">
        <v>55.796999999999997</v>
      </c>
      <c r="C105" s="155">
        <v>36.131999999999998</v>
      </c>
      <c r="D105" s="155">
        <v>25.085000000000001</v>
      </c>
    </row>
    <row r="106" spans="2:4">
      <c r="B106" s="155">
        <v>82.585999999999999</v>
      </c>
      <c r="C106" s="155">
        <v>24.536000000000001</v>
      </c>
      <c r="D106" s="155">
        <v>43.48</v>
      </c>
    </row>
    <row r="107" spans="2:4">
      <c r="B107" s="155">
        <v>85.218999999999994</v>
      </c>
      <c r="C107" s="155">
        <v>41.514000000000003</v>
      </c>
      <c r="D107" s="155">
        <v>82.697000000000003</v>
      </c>
    </row>
    <row r="108" spans="2:4">
      <c r="B108" s="155">
        <v>42.197000000000003</v>
      </c>
      <c r="C108" s="155">
        <v>84.828000000000003</v>
      </c>
      <c r="D108" s="155">
        <v>103.265</v>
      </c>
    </row>
    <row r="109" spans="2:4">
      <c r="B109" s="155">
        <v>138.196</v>
      </c>
      <c r="C109" s="155">
        <v>39.734000000000002</v>
      </c>
      <c r="D109" s="155">
        <v>50.884</v>
      </c>
    </row>
    <row r="110" spans="2:4">
      <c r="B110" s="155">
        <v>93.680999999999997</v>
      </c>
      <c r="C110" s="155">
        <v>37.673999999999999</v>
      </c>
      <c r="D110" s="155">
        <v>45.311</v>
      </c>
    </row>
    <row r="111" spans="2:4">
      <c r="B111" s="155">
        <v>65.584999999999994</v>
      </c>
      <c r="C111" s="155">
        <v>71.063999999999993</v>
      </c>
      <c r="D111" s="155">
        <v>36.280999999999999</v>
      </c>
    </row>
    <row r="112" spans="2:4">
      <c r="B112" s="155">
        <v>42.359000000000002</v>
      </c>
      <c r="C112" s="155">
        <v>57.832999999999998</v>
      </c>
      <c r="D112" s="155">
        <v>28.2</v>
      </c>
    </row>
    <row r="113" spans="2:4">
      <c r="B113" s="155">
        <v>34.088000000000001</v>
      </c>
      <c r="C113" s="155">
        <v>49.862000000000002</v>
      </c>
      <c r="D113" s="155">
        <v>28.2</v>
      </c>
    </row>
    <row r="114" spans="2:4">
      <c r="B114" s="155">
        <v>125.818</v>
      </c>
      <c r="C114" s="155">
        <v>39.314</v>
      </c>
      <c r="D114" s="155">
        <v>49.936999999999998</v>
      </c>
    </row>
    <row r="115" spans="2:4">
      <c r="B115" s="155">
        <v>128.73099999999999</v>
      </c>
      <c r="C115" s="155">
        <v>53.975999999999999</v>
      </c>
      <c r="D115" s="155">
        <v>39.173999999999999</v>
      </c>
    </row>
    <row r="116" spans="2:4">
      <c r="B116" s="155">
        <v>64.754000000000005</v>
      </c>
      <c r="C116" s="155">
        <v>61.45</v>
      </c>
      <c r="D116" s="155">
        <v>65.613</v>
      </c>
    </row>
    <row r="117" spans="2:4">
      <c r="B117" s="155">
        <v>80.97</v>
      </c>
      <c r="C117" s="155">
        <v>64.352999999999994</v>
      </c>
      <c r="D117" s="155">
        <v>54.317999999999998</v>
      </c>
    </row>
    <row r="118" spans="2:4">
      <c r="B118" s="155">
        <v>81.832999999999998</v>
      </c>
      <c r="C118" s="155">
        <v>176.1</v>
      </c>
      <c r="D118" s="155">
        <v>73.843999999999994</v>
      </c>
    </row>
    <row r="119" spans="2:4">
      <c r="B119" s="155">
        <v>107.752</v>
      </c>
      <c r="C119" s="155">
        <v>106.19799999999999</v>
      </c>
      <c r="D119" s="155">
        <v>61.363</v>
      </c>
    </row>
    <row r="120" spans="2:4">
      <c r="B120" s="155">
        <v>65.912999999999997</v>
      </c>
      <c r="C120" s="155">
        <v>22.56</v>
      </c>
      <c r="D120" s="155">
        <v>54.152999999999999</v>
      </c>
    </row>
    <row r="121" spans="2:4">
      <c r="B121" s="155">
        <v>102.864</v>
      </c>
      <c r="C121" s="155">
        <v>27.015999999999998</v>
      </c>
      <c r="D121" s="155">
        <v>52.052999999999997</v>
      </c>
    </row>
    <row r="122" spans="2:4">
      <c r="B122" s="155">
        <v>114.087</v>
      </c>
      <c r="C122" s="155">
        <v>51.332000000000001</v>
      </c>
      <c r="D122" s="155">
        <v>59.252000000000002</v>
      </c>
    </row>
    <row r="123" spans="2:4">
      <c r="B123" s="155">
        <v>39.17</v>
      </c>
      <c r="C123" s="155">
        <v>40.362000000000002</v>
      </c>
      <c r="D123" s="155">
        <v>79.129000000000005</v>
      </c>
    </row>
    <row r="124" spans="2:4">
      <c r="B124" s="155">
        <v>71.102000000000004</v>
      </c>
      <c r="C124" s="155">
        <v>58.593000000000004</v>
      </c>
      <c r="D124" s="155">
        <v>34.493000000000002</v>
      </c>
    </row>
    <row r="125" spans="2:4">
      <c r="B125" s="155">
        <v>88.403999999999996</v>
      </c>
      <c r="C125" s="155">
        <v>75.221999999999994</v>
      </c>
      <c r="D125" s="155">
        <v>46.944000000000003</v>
      </c>
    </row>
    <row r="126" spans="2:4">
      <c r="B126" s="155">
        <v>61.73</v>
      </c>
      <c r="C126" s="155">
        <v>55.276000000000003</v>
      </c>
      <c r="D126" s="155">
        <v>53.011000000000003</v>
      </c>
    </row>
    <row r="127" spans="2:4">
      <c r="B127" s="155">
        <v>74.134</v>
      </c>
      <c r="C127" s="155">
        <v>29.315999999999999</v>
      </c>
      <c r="D127" s="155">
        <v>55.280999999999999</v>
      </c>
    </row>
    <row r="128" spans="2:4">
      <c r="B128" s="155">
        <v>105.05200000000001</v>
      </c>
      <c r="C128" s="155">
        <v>67.427999999999997</v>
      </c>
      <c r="D128" s="155">
        <v>38.042000000000002</v>
      </c>
    </row>
    <row r="129" spans="2:4">
      <c r="B129" s="155">
        <v>106.26600000000001</v>
      </c>
      <c r="C129" s="155">
        <v>110.459</v>
      </c>
      <c r="D129" s="155">
        <v>78.177000000000007</v>
      </c>
    </row>
    <row r="130" spans="2:4">
      <c r="B130" s="155">
        <v>109.855</v>
      </c>
      <c r="C130" s="155">
        <v>50.033999999999999</v>
      </c>
      <c r="D130" s="155">
        <v>33.241999999999997</v>
      </c>
    </row>
    <row r="131" spans="2:4">
      <c r="B131" s="155">
        <v>76.186000000000007</v>
      </c>
      <c r="C131" s="155">
        <v>29.38</v>
      </c>
      <c r="D131" s="155">
        <v>30.303999999999998</v>
      </c>
    </row>
    <row r="132" spans="2:4">
      <c r="B132" s="155">
        <v>49.966000000000001</v>
      </c>
      <c r="C132" s="155"/>
      <c r="D132" s="155">
        <v>53.706000000000003</v>
      </c>
    </row>
    <row r="133" spans="2:4">
      <c r="B133" s="155">
        <v>103.898</v>
      </c>
      <c r="C133" s="155"/>
      <c r="D133" s="155">
        <v>52.164999999999999</v>
      </c>
    </row>
    <row r="134" spans="2:4">
      <c r="B134" s="155">
        <v>53.466999999999999</v>
      </c>
      <c r="C134" s="155"/>
      <c r="D134" s="155">
        <v>28.611000000000001</v>
      </c>
    </row>
    <row r="135" spans="2:4">
      <c r="B135" s="155">
        <v>62.497</v>
      </c>
      <c r="C135" s="155"/>
      <c r="D135" s="155">
        <v>43.183999999999997</v>
      </c>
    </row>
    <row r="136" spans="2:4">
      <c r="B136" s="155"/>
      <c r="C136" s="155"/>
      <c r="D136" s="155">
        <v>34.704000000000001</v>
      </c>
    </row>
    <row r="137" spans="2:4">
      <c r="B137" s="155"/>
      <c r="C137" s="155"/>
      <c r="D137" s="155">
        <v>48.28</v>
      </c>
    </row>
    <row r="138" spans="2:4">
      <c r="B138" s="155"/>
      <c r="C138" s="155"/>
      <c r="D138" s="155">
        <v>67.736000000000004</v>
      </c>
    </row>
    <row r="139" spans="2:4" ht="16" thickBot="1">
      <c r="B139" s="156"/>
      <c r="C139" s="156"/>
      <c r="D139" s="156">
        <v>56.662999999999997</v>
      </c>
    </row>
    <row r="140" spans="2:4" ht="16" thickBot="1">
      <c r="B140" s="157">
        <f>AVERAGE(B81:B139)</f>
        <v>87.861672727272705</v>
      </c>
      <c r="C140" s="158">
        <f t="shared" ref="C140:D140" si="2">AVERAGE(C81:C139)</f>
        <v>51.582607843137247</v>
      </c>
      <c r="D140" s="157">
        <f t="shared" si="2"/>
        <v>53.439474576271188</v>
      </c>
    </row>
  </sheetData>
  <pageMargins left="0.75" right="0.75" top="1" bottom="1" header="0.5" footer="0.5"/>
  <pageSetup orientation="portrait" horizontalDpi="4294967292" verticalDpi="4294967292"/>
  <ignoredErrors>
    <ignoredError sqref="B57:F57 G57 B140:C140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showRuler="0" workbookViewId="0">
      <selection activeCell="A50" sqref="A50"/>
    </sheetView>
  </sheetViews>
  <sheetFormatPr baseColWidth="10" defaultRowHeight="15" x14ac:dyDescent="0"/>
  <cols>
    <col min="1" max="1" width="10.83203125" style="1"/>
  </cols>
  <sheetData>
    <row r="1" spans="1:18">
      <c r="A1" s="1" t="s">
        <v>51</v>
      </c>
    </row>
    <row r="3" spans="1:18">
      <c r="A3" s="159" t="s">
        <v>2</v>
      </c>
      <c r="B3" s="160" t="s">
        <v>15</v>
      </c>
      <c r="C3" s="160" t="s">
        <v>6</v>
      </c>
      <c r="D3" s="160" t="s">
        <v>17</v>
      </c>
      <c r="E3" s="161"/>
      <c r="F3" s="160" t="s">
        <v>15</v>
      </c>
      <c r="G3" s="160" t="s">
        <v>6</v>
      </c>
      <c r="H3" s="160" t="s">
        <v>17</v>
      </c>
      <c r="I3" s="161"/>
      <c r="J3" s="161"/>
      <c r="K3" s="161"/>
      <c r="L3" s="161"/>
      <c r="M3" s="161"/>
      <c r="N3" s="161"/>
      <c r="O3" s="161"/>
      <c r="P3" s="161"/>
      <c r="Q3" s="161"/>
      <c r="R3" s="161"/>
    </row>
    <row r="4" spans="1:18">
      <c r="A4" s="161"/>
      <c r="B4" s="161">
        <v>1</v>
      </c>
      <c r="C4" s="161">
        <v>2.64</v>
      </c>
      <c r="D4" s="161">
        <v>0.88</v>
      </c>
      <c r="E4" s="161"/>
      <c r="F4" s="161">
        <v>1</v>
      </c>
      <c r="G4" s="161">
        <v>1.29</v>
      </c>
      <c r="H4" s="161">
        <v>0.36399999999999999</v>
      </c>
      <c r="I4" s="161"/>
      <c r="J4" s="161"/>
      <c r="K4" s="161"/>
      <c r="L4" s="161"/>
      <c r="M4" s="161"/>
      <c r="N4" s="161"/>
      <c r="O4" s="161"/>
      <c r="P4" s="161"/>
      <c r="Q4" s="161"/>
      <c r="R4" s="161"/>
    </row>
    <row r="5" spans="1:18">
      <c r="A5" s="161"/>
      <c r="B5" s="161">
        <v>1</v>
      </c>
      <c r="C5" s="161">
        <v>2.19</v>
      </c>
      <c r="D5" s="161">
        <v>0.84799999999999998</v>
      </c>
      <c r="E5" s="161"/>
      <c r="F5" s="161">
        <v>1</v>
      </c>
      <c r="G5" s="161">
        <v>1.7</v>
      </c>
      <c r="H5" s="161">
        <v>0.184</v>
      </c>
      <c r="I5" s="161"/>
      <c r="J5" s="161"/>
      <c r="K5" s="161"/>
      <c r="L5" s="161"/>
      <c r="M5" s="161"/>
      <c r="N5" s="161"/>
      <c r="O5" s="161"/>
      <c r="P5" s="161"/>
      <c r="Q5" s="161"/>
      <c r="R5" s="161"/>
    </row>
    <row r="6" spans="1:18">
      <c r="A6" s="161"/>
      <c r="B6" s="161">
        <v>1</v>
      </c>
      <c r="C6" s="161">
        <v>1.33</v>
      </c>
      <c r="D6" s="161">
        <v>0.52200000000000002</v>
      </c>
      <c r="E6" s="161"/>
      <c r="F6" s="161">
        <v>1</v>
      </c>
      <c r="G6" s="161">
        <v>1.23</v>
      </c>
      <c r="H6" s="161">
        <v>0.60899999999999999</v>
      </c>
      <c r="I6" s="161"/>
      <c r="J6" s="161"/>
      <c r="K6" s="161"/>
      <c r="L6" s="161"/>
      <c r="M6" s="161"/>
      <c r="N6" s="161"/>
      <c r="O6" s="161"/>
      <c r="P6" s="161"/>
      <c r="Q6" s="161"/>
      <c r="R6" s="161"/>
    </row>
    <row r="7" spans="1:18">
      <c r="A7" s="161"/>
      <c r="B7" s="161">
        <v>1</v>
      </c>
      <c r="C7" s="161">
        <v>1.1499999999999999</v>
      </c>
      <c r="D7" s="161">
        <v>0.40200000000000002</v>
      </c>
      <c r="E7" s="161"/>
      <c r="F7" s="161">
        <v>1</v>
      </c>
      <c r="G7" s="161">
        <v>1.18</v>
      </c>
      <c r="H7" s="161">
        <v>0.96099999999999997</v>
      </c>
      <c r="I7" s="161"/>
      <c r="J7" s="161"/>
      <c r="K7" s="161"/>
      <c r="L7" s="161"/>
      <c r="M7" s="161"/>
      <c r="N7" s="161"/>
      <c r="O7" s="161"/>
      <c r="P7" s="161"/>
      <c r="Q7" s="161"/>
      <c r="R7" s="161"/>
    </row>
    <row r="8" spans="1:18">
      <c r="A8" s="161"/>
      <c r="B8" s="161">
        <v>1</v>
      </c>
      <c r="C8" s="161">
        <v>1.17</v>
      </c>
      <c r="D8" s="161">
        <v>0.30299999999999999</v>
      </c>
      <c r="E8" s="161"/>
      <c r="F8" s="161">
        <v>1</v>
      </c>
      <c r="G8" s="161">
        <v>1.2</v>
      </c>
      <c r="H8" s="161">
        <v>1.06</v>
      </c>
      <c r="I8" s="161"/>
      <c r="J8" s="161"/>
      <c r="K8" s="161"/>
      <c r="L8" s="161"/>
      <c r="M8" s="161"/>
      <c r="N8" s="161"/>
      <c r="O8" s="161"/>
      <c r="P8" s="161"/>
      <c r="Q8" s="161"/>
      <c r="R8" s="161"/>
    </row>
    <row r="9" spans="1:18">
      <c r="A9" s="161"/>
      <c r="B9" s="161">
        <f>AVERAGE(B4:B8)</f>
        <v>1</v>
      </c>
      <c r="C9" s="161">
        <f t="shared" ref="C9:D9" si="0">AVERAGE(C4:C8)</f>
        <v>1.6960000000000002</v>
      </c>
      <c r="D9" s="161">
        <f t="shared" si="0"/>
        <v>0.59099999999999997</v>
      </c>
      <c r="E9" s="162" t="s">
        <v>7</v>
      </c>
      <c r="F9" s="161">
        <f>AVERAGE(F4:F8)</f>
        <v>1</v>
      </c>
      <c r="G9" s="161">
        <f>AVERAGE(G4:G8)</f>
        <v>1.32</v>
      </c>
      <c r="H9" s="161">
        <f>AVERAGE(H4:H8)</f>
        <v>0.63559999999999994</v>
      </c>
      <c r="I9" s="161"/>
      <c r="J9" s="161"/>
      <c r="K9" s="161"/>
      <c r="L9" s="161"/>
      <c r="M9" s="161"/>
      <c r="N9" s="161"/>
      <c r="O9" s="161"/>
      <c r="P9" s="161"/>
      <c r="Q9" s="161"/>
      <c r="R9" s="161"/>
    </row>
    <row r="10" spans="1:18">
      <c r="A10" s="161"/>
      <c r="B10" s="161"/>
      <c r="C10" s="161"/>
      <c r="D10" s="161"/>
      <c r="E10" s="161"/>
      <c r="F10" s="161"/>
      <c r="G10" s="161"/>
      <c r="H10" s="161"/>
      <c r="I10" s="161"/>
      <c r="J10" s="161"/>
      <c r="K10" s="161"/>
      <c r="L10" s="161"/>
      <c r="M10" s="161"/>
      <c r="N10" s="161"/>
      <c r="O10" s="161"/>
      <c r="P10" s="161"/>
      <c r="Q10" s="161"/>
      <c r="R10" s="161"/>
    </row>
    <row r="11" spans="1:18">
      <c r="A11" s="161"/>
      <c r="B11" s="161"/>
      <c r="C11" s="161"/>
      <c r="D11" s="161"/>
      <c r="E11" s="161"/>
      <c r="F11" s="161"/>
      <c r="G11" s="161"/>
      <c r="H11" s="161"/>
      <c r="I11" s="161"/>
      <c r="J11" s="161"/>
      <c r="K11" s="161"/>
      <c r="L11" s="161"/>
      <c r="M11" s="161"/>
      <c r="N11" s="161"/>
      <c r="O11" s="161"/>
      <c r="P11" s="161"/>
      <c r="Q11" s="161"/>
      <c r="R11" s="161"/>
    </row>
    <row r="12" spans="1:18">
      <c r="A12" s="159" t="s">
        <v>26</v>
      </c>
      <c r="B12" s="161"/>
      <c r="C12" s="161">
        <v>150</v>
      </c>
      <c r="D12" s="161">
        <v>110</v>
      </c>
      <c r="E12" s="161">
        <v>60</v>
      </c>
      <c r="F12" s="161">
        <v>30</v>
      </c>
      <c r="G12" s="161">
        <v>23</v>
      </c>
      <c r="H12" s="161">
        <v>15</v>
      </c>
      <c r="I12" s="161"/>
      <c r="J12" s="163"/>
      <c r="K12" s="163">
        <v>150</v>
      </c>
      <c r="L12" s="163">
        <v>110</v>
      </c>
      <c r="M12" s="163">
        <v>80</v>
      </c>
      <c r="N12" s="163">
        <v>70</v>
      </c>
      <c r="O12" s="163">
        <v>60</v>
      </c>
      <c r="P12" s="163">
        <v>30</v>
      </c>
      <c r="Q12" s="163">
        <v>23</v>
      </c>
      <c r="R12" s="163">
        <v>15</v>
      </c>
    </row>
    <row r="13" spans="1:18">
      <c r="A13" s="161"/>
      <c r="B13" s="163" t="s">
        <v>15</v>
      </c>
      <c r="C13" s="164">
        <v>0.44090305444887118</v>
      </c>
      <c r="D13" s="165">
        <v>6.6401062416998665E-3</v>
      </c>
      <c r="E13" s="164">
        <v>0.40504648074369187</v>
      </c>
      <c r="F13" s="165">
        <v>1</v>
      </c>
      <c r="G13" s="164">
        <v>0</v>
      </c>
      <c r="H13" s="164">
        <v>0.39840637450199201</v>
      </c>
      <c r="I13" s="161"/>
      <c r="J13" s="163" t="s">
        <v>15</v>
      </c>
      <c r="K13" s="165">
        <v>0.37787610619469025</v>
      </c>
      <c r="L13" s="165">
        <v>0.20088495575221241</v>
      </c>
      <c r="M13" s="165">
        <v>1</v>
      </c>
      <c r="N13" s="165">
        <v>0.66371681415929196</v>
      </c>
      <c r="O13" s="165">
        <v>0.51592920353982297</v>
      </c>
      <c r="P13" s="165"/>
      <c r="Q13" s="165">
        <v>0.36017699115044249</v>
      </c>
      <c r="R13" s="165">
        <v>0.35221238938053095</v>
      </c>
    </row>
    <row r="14" spans="1:18">
      <c r="A14" s="161"/>
      <c r="B14" s="163" t="s">
        <v>15</v>
      </c>
      <c r="C14" s="164">
        <v>0.4088607594936709</v>
      </c>
      <c r="D14" s="165">
        <v>0.11075949367088608</v>
      </c>
      <c r="E14" s="164">
        <v>0.34177215189873417</v>
      </c>
      <c r="F14" s="165">
        <v>1</v>
      </c>
      <c r="G14" s="164">
        <v>0</v>
      </c>
      <c r="H14" s="164">
        <v>0.43670886075949372</v>
      </c>
      <c r="I14" s="161"/>
      <c r="J14" s="163" t="s">
        <v>15</v>
      </c>
      <c r="K14" s="165">
        <v>0.50523168908819127</v>
      </c>
      <c r="L14" s="165">
        <v>0.45889387144992527</v>
      </c>
      <c r="M14" s="165">
        <v>0.98804185351270557</v>
      </c>
      <c r="N14" s="165">
        <v>0.80418535127055302</v>
      </c>
      <c r="O14" s="165">
        <v>0.85949177877429006</v>
      </c>
      <c r="P14" s="165">
        <v>1</v>
      </c>
      <c r="Q14" s="165">
        <v>0.59192825112107628</v>
      </c>
      <c r="R14" s="165">
        <v>0.85650224215246629</v>
      </c>
    </row>
    <row r="15" spans="1:18">
      <c r="A15" s="161"/>
      <c r="B15" s="163" t="s">
        <v>15</v>
      </c>
      <c r="C15" s="164">
        <v>0.34225352112676055</v>
      </c>
      <c r="D15" s="165">
        <v>0.14295774647887324</v>
      </c>
      <c r="E15" s="164">
        <v>0.28591549295774649</v>
      </c>
      <c r="F15" s="165">
        <v>1</v>
      </c>
      <c r="G15" s="164">
        <v>0</v>
      </c>
      <c r="H15" s="164">
        <v>0.16760563380281693</v>
      </c>
      <c r="I15" s="161"/>
      <c r="J15" s="163" t="s">
        <v>15</v>
      </c>
      <c r="K15" s="165">
        <v>0.35091277890466532</v>
      </c>
      <c r="L15" s="165">
        <v>0.11054766734279919</v>
      </c>
      <c r="M15" s="165">
        <v>0.82555780933062883</v>
      </c>
      <c r="N15" s="165">
        <v>0.44827586206896558</v>
      </c>
      <c r="O15" s="165"/>
      <c r="P15" s="165">
        <v>1</v>
      </c>
      <c r="Q15" s="165">
        <v>0.37931034482758624</v>
      </c>
      <c r="R15" s="165">
        <v>0.19695740365111564</v>
      </c>
    </row>
    <row r="16" spans="1:18">
      <c r="A16" s="161"/>
      <c r="B16" s="163" t="s">
        <v>15</v>
      </c>
      <c r="C16" s="164">
        <v>0.37859608745684692</v>
      </c>
      <c r="D16" s="165"/>
      <c r="E16" s="164">
        <v>0.40046029919447634</v>
      </c>
      <c r="F16" s="165">
        <v>1</v>
      </c>
      <c r="G16" s="164">
        <v>0</v>
      </c>
      <c r="H16" s="164">
        <v>0.32105868814729571</v>
      </c>
      <c r="I16" s="161"/>
      <c r="J16" s="163" t="s">
        <v>15</v>
      </c>
      <c r="K16" s="165"/>
      <c r="L16" s="165"/>
      <c r="M16" s="165"/>
      <c r="N16" s="165"/>
      <c r="O16" s="165"/>
      <c r="P16" s="165">
        <v>1</v>
      </c>
      <c r="Q16" s="165">
        <v>0.56905158069883532</v>
      </c>
      <c r="R16" s="165">
        <v>0.18801996672212978</v>
      </c>
    </row>
    <row r="17" spans="1:18">
      <c r="A17" s="161"/>
      <c r="B17" s="163" t="s">
        <v>15</v>
      </c>
      <c r="C17" s="164">
        <v>0.13376344000000001</v>
      </c>
      <c r="D17" s="165">
        <v>0.14623655999999999</v>
      </c>
      <c r="E17" s="164">
        <v>0.53225805999999998</v>
      </c>
      <c r="F17" s="165">
        <v>1</v>
      </c>
      <c r="G17" s="164">
        <v>0</v>
      </c>
      <c r="H17" s="166"/>
      <c r="I17" s="161"/>
      <c r="J17" s="163" t="s">
        <v>15</v>
      </c>
      <c r="K17" s="165">
        <v>0.25434782608695655</v>
      </c>
      <c r="L17" s="165">
        <v>0.22608695652173913</v>
      </c>
      <c r="M17" s="165">
        <v>0.34782608695652173</v>
      </c>
      <c r="N17" s="165">
        <v>0.54130434782608694</v>
      </c>
      <c r="O17" s="165">
        <v>0.72499999999999998</v>
      </c>
      <c r="P17" s="165">
        <v>1</v>
      </c>
      <c r="Q17" s="165">
        <v>0.36630434782608695</v>
      </c>
      <c r="R17" s="165"/>
    </row>
    <row r="18" spans="1:18">
      <c r="A18" s="161"/>
      <c r="B18" s="163" t="s">
        <v>15</v>
      </c>
      <c r="C18" s="164">
        <v>8.8440110000000002E-2</v>
      </c>
      <c r="D18" s="165">
        <v>9.9582169999999998E-2</v>
      </c>
      <c r="E18" s="164">
        <v>0.43732590999999998</v>
      </c>
      <c r="F18" s="165">
        <v>1</v>
      </c>
      <c r="G18" s="164">
        <v>0</v>
      </c>
      <c r="H18" s="166"/>
      <c r="I18" s="161"/>
      <c r="J18" s="163" t="s">
        <v>15</v>
      </c>
      <c r="K18" s="165">
        <v>0.31611893583724571</v>
      </c>
      <c r="L18" s="165">
        <v>0.29859154929577464</v>
      </c>
      <c r="M18" s="165">
        <v>0.51956181533646328</v>
      </c>
      <c r="N18" s="165">
        <v>0.75743348982785597</v>
      </c>
      <c r="O18" s="165">
        <v>1</v>
      </c>
      <c r="P18" s="165">
        <v>3.2707355242566511</v>
      </c>
      <c r="Q18" s="165">
        <v>0.77308294209702666</v>
      </c>
      <c r="R18" s="165"/>
    </row>
    <row r="19" spans="1:18">
      <c r="A19" s="161"/>
      <c r="B19" s="163"/>
      <c r="C19" s="161">
        <f t="shared" ref="C19:H19" si="1">AVERAGE(C13:C18)</f>
        <v>0.29880282875435826</v>
      </c>
      <c r="D19" s="163">
        <f t="shared" si="1"/>
        <v>0.10123521527829185</v>
      </c>
      <c r="E19" s="161">
        <f t="shared" si="1"/>
        <v>0.40046306579910818</v>
      </c>
      <c r="F19" s="163">
        <f t="shared" si="1"/>
        <v>1</v>
      </c>
      <c r="G19" s="161">
        <f t="shared" si="1"/>
        <v>0</v>
      </c>
      <c r="H19" s="161">
        <f t="shared" si="1"/>
        <v>0.33094488930289956</v>
      </c>
      <c r="I19" s="162" t="s">
        <v>7</v>
      </c>
      <c r="J19" s="163"/>
      <c r="K19" s="167">
        <f>AVERAGE(K13:K18)</f>
        <v>0.36089746722234983</v>
      </c>
      <c r="L19" s="167">
        <f t="shared" ref="L19:R19" si="2">AVERAGE(L13:L18)</f>
        <v>0.25900100007249016</v>
      </c>
      <c r="M19" s="167">
        <f t="shared" si="2"/>
        <v>0.73619751302726388</v>
      </c>
      <c r="N19" s="167">
        <f t="shared" si="2"/>
        <v>0.64298317303055064</v>
      </c>
      <c r="O19" s="167">
        <f t="shared" si="2"/>
        <v>0.77510524557852822</v>
      </c>
      <c r="P19" s="167">
        <f t="shared" si="2"/>
        <v>1.4541471048513301</v>
      </c>
      <c r="Q19" s="167">
        <f t="shared" si="2"/>
        <v>0.5066424096201757</v>
      </c>
      <c r="R19" s="167">
        <f t="shared" si="2"/>
        <v>0.39842300047656071</v>
      </c>
    </row>
    <row r="20" spans="1:18">
      <c r="A20" s="161"/>
      <c r="B20" s="163"/>
      <c r="C20" s="161"/>
      <c r="D20" s="163"/>
      <c r="E20" s="161"/>
      <c r="F20" s="163"/>
      <c r="G20" s="164"/>
      <c r="H20" s="161"/>
      <c r="I20" s="162"/>
      <c r="J20" s="163"/>
      <c r="K20" s="165"/>
      <c r="L20" s="165"/>
      <c r="M20" s="165"/>
      <c r="N20" s="165"/>
      <c r="O20" s="165"/>
      <c r="P20" s="165"/>
      <c r="Q20" s="165"/>
      <c r="R20" s="165"/>
    </row>
    <row r="21" spans="1:18">
      <c r="A21" s="161"/>
      <c r="B21" s="163" t="s">
        <v>6</v>
      </c>
      <c r="C21" s="164">
        <v>0.53386454183266929</v>
      </c>
      <c r="D21" s="165">
        <v>0.64541832669322696</v>
      </c>
      <c r="E21" s="164">
        <v>0.45683930942895085</v>
      </c>
      <c r="F21" s="165">
        <v>0.93625498007968111</v>
      </c>
      <c r="G21" s="164">
        <v>0</v>
      </c>
      <c r="H21" s="164">
        <v>0.40106241699867196</v>
      </c>
      <c r="I21" s="162"/>
      <c r="J21" s="163" t="s">
        <v>6</v>
      </c>
      <c r="K21" s="165">
        <v>0.32743362831858402</v>
      </c>
      <c r="L21" s="165">
        <v>0.58584070796460175</v>
      </c>
      <c r="M21" s="165">
        <v>0.79026548672566377</v>
      </c>
      <c r="N21" s="165">
        <v>0.67256637168141586</v>
      </c>
      <c r="O21" s="165">
        <v>0.54778761061946901</v>
      </c>
      <c r="P21" s="165">
        <v>0.34955752212389379</v>
      </c>
      <c r="Q21" s="165">
        <v>0.53097345132743357</v>
      </c>
      <c r="R21" s="165">
        <v>0.31238938053097343</v>
      </c>
    </row>
    <row r="22" spans="1:18">
      <c r="A22" s="161"/>
      <c r="B22" s="163" t="s">
        <v>6</v>
      </c>
      <c r="C22" s="164">
        <v>0.33227848101265822</v>
      </c>
      <c r="D22" s="165">
        <v>0.36518987341772152</v>
      </c>
      <c r="E22" s="164">
        <v>0.310126582278481</v>
      </c>
      <c r="F22" s="165">
        <v>0.63037974683544296</v>
      </c>
      <c r="G22" s="164">
        <v>0</v>
      </c>
      <c r="H22" s="164">
        <v>0.30569620253164559</v>
      </c>
      <c r="I22" s="162"/>
      <c r="J22" s="163" t="s">
        <v>6</v>
      </c>
      <c r="K22" s="165">
        <v>0.46337817638266066</v>
      </c>
      <c r="L22" s="165">
        <v>0.66068759342301941</v>
      </c>
      <c r="M22" s="165">
        <v>0.99103139013452912</v>
      </c>
      <c r="N22" s="165">
        <v>0.87294469357249627</v>
      </c>
      <c r="O22" s="165">
        <v>0.88490284005979081</v>
      </c>
      <c r="P22" s="165">
        <v>0.83109118086696554</v>
      </c>
      <c r="Q22" s="165">
        <v>0.95067264573991039</v>
      </c>
      <c r="R22" s="165">
        <v>0.75635276532137519</v>
      </c>
    </row>
    <row r="23" spans="1:18">
      <c r="A23" s="161"/>
      <c r="B23" s="163" t="s">
        <v>6</v>
      </c>
      <c r="C23" s="164">
        <v>0.26549295774647885</v>
      </c>
      <c r="D23" s="165">
        <v>0.41619718309859161</v>
      </c>
      <c r="E23" s="164">
        <v>0.19295774647887326</v>
      </c>
      <c r="F23" s="165">
        <v>1.0140845070422535</v>
      </c>
      <c r="G23" s="164">
        <v>0</v>
      </c>
      <c r="H23" s="164">
        <v>0.25985915492957751</v>
      </c>
      <c r="I23" s="162"/>
      <c r="J23" s="163" t="s">
        <v>6</v>
      </c>
      <c r="K23" s="165">
        <v>0.36916835699797163</v>
      </c>
      <c r="L23" s="165">
        <v>0.53955375253549698</v>
      </c>
      <c r="M23" s="165">
        <v>0.68559837728194728</v>
      </c>
      <c r="N23" s="165">
        <v>0.51521298174442187</v>
      </c>
      <c r="O23" s="165"/>
      <c r="P23" s="165">
        <v>1.2920892494929008</v>
      </c>
      <c r="Q23" s="165">
        <v>0.68559837728194728</v>
      </c>
      <c r="R23" s="165">
        <v>0.20283975659229211</v>
      </c>
    </row>
    <row r="24" spans="1:18">
      <c r="A24" s="161"/>
      <c r="B24" s="163" t="s">
        <v>6</v>
      </c>
      <c r="C24" s="164">
        <v>0.3866513233601841</v>
      </c>
      <c r="D24" s="165"/>
      <c r="E24" s="164">
        <v>0.34867663981588032</v>
      </c>
      <c r="F24" s="165">
        <v>1.2543153049482163</v>
      </c>
      <c r="G24" s="164">
        <v>0</v>
      </c>
      <c r="H24" s="164">
        <v>0.28883774453394706</v>
      </c>
      <c r="I24" s="162"/>
      <c r="J24" s="163" t="s">
        <v>6</v>
      </c>
      <c r="K24" s="165"/>
      <c r="L24" s="165"/>
      <c r="M24" s="165"/>
      <c r="N24" s="165"/>
      <c r="O24" s="165"/>
      <c r="P24" s="165">
        <v>1.319467554076539</v>
      </c>
      <c r="Q24" s="165">
        <v>0.78036605657237934</v>
      </c>
      <c r="R24" s="165">
        <v>0.13527454242928452</v>
      </c>
    </row>
    <row r="25" spans="1:18">
      <c r="A25" s="161"/>
      <c r="B25" s="163" t="s">
        <v>6</v>
      </c>
      <c r="C25" s="164">
        <v>0.19247312</v>
      </c>
      <c r="D25" s="165">
        <v>0.68709677000000002</v>
      </c>
      <c r="E25" s="164">
        <v>0.36129032</v>
      </c>
      <c r="F25" s="165">
        <v>0.84086021505376296</v>
      </c>
      <c r="G25" s="164">
        <v>0</v>
      </c>
      <c r="H25" s="166"/>
      <c r="I25" s="162"/>
      <c r="J25" s="163" t="s">
        <v>6</v>
      </c>
      <c r="K25" s="165">
        <v>0.17065217391304346</v>
      </c>
      <c r="L25" s="165">
        <v>0.32065217391304346</v>
      </c>
      <c r="M25" s="165">
        <v>0.52608695652173909</v>
      </c>
      <c r="N25" s="165">
        <v>0.62717391304347825</v>
      </c>
      <c r="O25" s="165">
        <v>0.75434782608695605</v>
      </c>
      <c r="P25" s="165">
        <v>0.84239130434782605</v>
      </c>
      <c r="Q25" s="165">
        <v>0.55000000000000004</v>
      </c>
      <c r="R25" s="165"/>
    </row>
    <row r="26" spans="1:18">
      <c r="A26" s="161"/>
      <c r="B26" s="163" t="s">
        <v>6</v>
      </c>
      <c r="C26" s="164">
        <v>0.10097493</v>
      </c>
      <c r="D26" s="165">
        <v>0.28690808000000001</v>
      </c>
      <c r="E26" s="164">
        <v>0.27298050000000001</v>
      </c>
      <c r="F26" s="165">
        <v>0.92200557103064074</v>
      </c>
      <c r="G26" s="164">
        <v>0</v>
      </c>
      <c r="H26" s="166"/>
      <c r="I26" s="162"/>
      <c r="J26" s="163" t="s">
        <v>6</v>
      </c>
      <c r="K26" s="165">
        <v>0.19906103286384977</v>
      </c>
      <c r="L26" s="165">
        <v>1.1142410015649453</v>
      </c>
      <c r="M26" s="165">
        <v>1.267605633802817</v>
      </c>
      <c r="N26" s="165">
        <v>1.4992175273865413</v>
      </c>
      <c r="O26" s="165">
        <v>0.83255086071987483</v>
      </c>
      <c r="P26" s="165">
        <v>4.1940532081377153</v>
      </c>
      <c r="Q26" s="165">
        <v>1.2801251956181534</v>
      </c>
      <c r="R26" s="165"/>
    </row>
    <row r="27" spans="1:18">
      <c r="A27" s="161"/>
      <c r="B27" s="163"/>
      <c r="C27" s="161">
        <f t="shared" ref="C27:H27" si="3">AVERAGE(C21:C26)</f>
        <v>0.30195589232533177</v>
      </c>
      <c r="D27" s="163">
        <f t="shared" si="3"/>
        <v>0.48016204664190798</v>
      </c>
      <c r="E27" s="161">
        <f t="shared" si="3"/>
        <v>0.32381184966703086</v>
      </c>
      <c r="F27" s="163">
        <f t="shared" si="3"/>
        <v>0.93298338749833298</v>
      </c>
      <c r="G27" s="161">
        <f t="shared" si="3"/>
        <v>0</v>
      </c>
      <c r="H27" s="161">
        <f t="shared" si="3"/>
        <v>0.31386387974846053</v>
      </c>
      <c r="I27" s="162" t="s">
        <v>7</v>
      </c>
      <c r="J27" s="163"/>
      <c r="K27" s="167">
        <f>AVERAGE(K21:K26)</f>
        <v>0.30593867369522193</v>
      </c>
      <c r="L27" s="167">
        <f t="shared" ref="L27:R27" si="4">AVERAGE(L21:L26)</f>
        <v>0.64419504588022147</v>
      </c>
      <c r="M27" s="167">
        <f t="shared" si="4"/>
        <v>0.85211756889333934</v>
      </c>
      <c r="N27" s="167">
        <f t="shared" si="4"/>
        <v>0.83742309748567079</v>
      </c>
      <c r="O27" s="167">
        <f t="shared" si="4"/>
        <v>0.75489728437152259</v>
      </c>
      <c r="P27" s="167">
        <f t="shared" si="4"/>
        <v>1.4714416698409736</v>
      </c>
      <c r="Q27" s="167">
        <f t="shared" si="4"/>
        <v>0.79628928775663732</v>
      </c>
      <c r="R27" s="167">
        <f t="shared" si="4"/>
        <v>0.35171411121848134</v>
      </c>
    </row>
    <row r="28" spans="1:18">
      <c r="A28" s="161"/>
      <c r="B28" s="163"/>
      <c r="C28" s="161"/>
      <c r="D28" s="163"/>
      <c r="E28" s="161"/>
      <c r="F28" s="163"/>
      <c r="G28" s="164"/>
      <c r="H28" s="161"/>
      <c r="I28" s="162"/>
      <c r="J28" s="163"/>
      <c r="K28" s="165"/>
      <c r="L28" s="165"/>
      <c r="M28" s="165"/>
      <c r="N28" s="165"/>
      <c r="O28" s="165"/>
      <c r="P28" s="165"/>
      <c r="Q28" s="165"/>
      <c r="R28" s="165"/>
    </row>
    <row r="29" spans="1:18">
      <c r="A29" s="161"/>
      <c r="B29" s="163" t="s">
        <v>17</v>
      </c>
      <c r="C29" s="164">
        <v>0.1739707835325365</v>
      </c>
      <c r="D29" s="165">
        <v>5.3120849933598934E-3</v>
      </c>
      <c r="E29" s="164">
        <v>0.56440903054448865</v>
      </c>
      <c r="F29" s="165">
        <v>1.1952191235059759E-2</v>
      </c>
      <c r="G29" s="164">
        <v>0</v>
      </c>
      <c r="H29" s="164">
        <v>0.46082337317397076</v>
      </c>
      <c r="I29" s="162"/>
      <c r="J29" s="163" t="s">
        <v>17</v>
      </c>
      <c r="K29" s="165">
        <v>3.7168141592920353E-2</v>
      </c>
      <c r="L29" s="165">
        <v>3.0973451327433628E-2</v>
      </c>
      <c r="M29" s="165">
        <v>0.24513274336283183</v>
      </c>
      <c r="N29" s="165">
        <v>0.29911504424778756</v>
      </c>
      <c r="O29" s="165">
        <v>0.21858407079646017</v>
      </c>
      <c r="P29" s="165">
        <v>9.9999999999999992E-2</v>
      </c>
      <c r="Q29" s="165">
        <v>0.1168141592920354</v>
      </c>
      <c r="R29" s="165">
        <v>0.15752212389380529</v>
      </c>
    </row>
    <row r="30" spans="1:18">
      <c r="A30" s="161"/>
      <c r="B30" s="163" t="s">
        <v>17</v>
      </c>
      <c r="C30" s="164">
        <v>0.22468354430379744</v>
      </c>
      <c r="D30" s="165">
        <v>3.1645569620253164E-3</v>
      </c>
      <c r="E30" s="164">
        <v>0.21075949367088609</v>
      </c>
      <c r="F30" s="165">
        <v>3.0379746835443033E-2</v>
      </c>
      <c r="G30" s="164">
        <v>0</v>
      </c>
      <c r="H30" s="164">
        <v>0.13860759493670885</v>
      </c>
      <c r="I30" s="162"/>
      <c r="J30" s="163" t="s">
        <v>17</v>
      </c>
      <c r="K30" s="165">
        <v>1.4947683109118086E-2</v>
      </c>
      <c r="L30" s="165">
        <v>3.617339312406577E-2</v>
      </c>
      <c r="M30" s="165">
        <v>0.67414050822122573</v>
      </c>
      <c r="N30" s="165">
        <v>0.76831091180866962</v>
      </c>
      <c r="O30" s="165">
        <v>0.34678624813153958</v>
      </c>
      <c r="P30" s="165">
        <v>2.2421524663677129E-2</v>
      </c>
      <c r="Q30" s="165">
        <v>0.2556053811659193</v>
      </c>
      <c r="R30" s="165">
        <v>0.10463378176382661</v>
      </c>
    </row>
    <row r="31" spans="1:18">
      <c r="A31" s="161"/>
      <c r="B31" s="163" t="s">
        <v>17</v>
      </c>
      <c r="C31" s="164">
        <v>0.15281690140845072</v>
      </c>
      <c r="D31" s="165">
        <v>5.901408450704226E-3</v>
      </c>
      <c r="E31" s="164">
        <v>5.5000000000000007E-2</v>
      </c>
      <c r="F31" s="165">
        <v>7.9577464788732396E-3</v>
      </c>
      <c r="G31" s="164">
        <v>0</v>
      </c>
      <c r="H31" s="164">
        <v>0.12957746478873242</v>
      </c>
      <c r="I31" s="162"/>
      <c r="J31" s="163" t="s">
        <v>17</v>
      </c>
      <c r="K31" s="165">
        <v>0.17038539553752535</v>
      </c>
      <c r="L31" s="165">
        <v>0.14807302231237324</v>
      </c>
      <c r="M31" s="165">
        <v>0.86004056795131856</v>
      </c>
      <c r="N31" s="165">
        <v>0.90060851926977703</v>
      </c>
      <c r="O31" s="165"/>
      <c r="P31" s="165">
        <v>9.3509127789046673E-2</v>
      </c>
      <c r="Q31" s="165">
        <v>0.29614604462474647</v>
      </c>
      <c r="R31" s="165">
        <v>0.15882352941176472</v>
      </c>
    </row>
    <row r="32" spans="1:18">
      <c r="A32" s="161"/>
      <c r="B32" s="163" t="s">
        <v>17</v>
      </c>
      <c r="C32" s="164">
        <v>0.34292289988492519</v>
      </c>
      <c r="D32" s="165"/>
      <c r="E32" s="164">
        <v>4.3383199079401608E-2</v>
      </c>
      <c r="F32" s="165">
        <v>0.28423475258918296</v>
      </c>
      <c r="G32" s="164">
        <v>0</v>
      </c>
      <c r="H32" s="164">
        <v>8.5385500575373988E-2</v>
      </c>
      <c r="I32" s="162"/>
      <c r="J32" s="163" t="s">
        <v>17</v>
      </c>
      <c r="K32" s="165"/>
      <c r="L32" s="165"/>
      <c r="M32" s="165"/>
      <c r="N32" s="165"/>
      <c r="O32" s="165"/>
      <c r="P32" s="165">
        <v>0.29950083194675536</v>
      </c>
      <c r="Q32" s="165">
        <v>0.3477537437603993</v>
      </c>
      <c r="R32" s="165">
        <v>1.5590682196339434E-2</v>
      </c>
    </row>
    <row r="33" spans="1:18">
      <c r="A33" s="161"/>
      <c r="B33" s="163" t="s">
        <v>17</v>
      </c>
      <c r="C33" s="165">
        <v>1.0753E-4</v>
      </c>
      <c r="D33" s="165">
        <v>1.0753E-4</v>
      </c>
      <c r="E33" s="164">
        <v>0.15913978000000001</v>
      </c>
      <c r="F33" s="165">
        <v>0.45376344086021503</v>
      </c>
      <c r="G33" s="165">
        <v>0</v>
      </c>
      <c r="H33" s="166"/>
      <c r="I33" s="162"/>
      <c r="J33" s="163" t="s">
        <v>17</v>
      </c>
      <c r="K33" s="165">
        <v>1.0869565217391304E-3</v>
      </c>
      <c r="L33" s="165">
        <v>1.0869565217391305E-4</v>
      </c>
      <c r="M33" s="165">
        <v>0.31956521739130433</v>
      </c>
      <c r="N33" s="165">
        <v>0.65</v>
      </c>
      <c r="O33" s="165">
        <v>0.42065217391304399</v>
      </c>
      <c r="P33" s="165">
        <v>0.5434782608695653</v>
      </c>
      <c r="Q33" s="165">
        <v>0.18260869565217391</v>
      </c>
      <c r="R33" s="165"/>
    </row>
    <row r="34" spans="1:18">
      <c r="A34" s="161"/>
      <c r="B34" s="163" t="s">
        <v>17</v>
      </c>
      <c r="C34" s="165">
        <v>4.02507E-2</v>
      </c>
      <c r="D34" s="165">
        <v>2.4025069999999999E-2</v>
      </c>
      <c r="E34" s="164">
        <v>0.27089136000000003</v>
      </c>
      <c r="F34" s="165">
        <v>0.52924791086350975</v>
      </c>
      <c r="G34" s="165">
        <v>0</v>
      </c>
      <c r="H34" s="166"/>
      <c r="I34" s="162"/>
      <c r="J34" s="163" t="s">
        <v>17</v>
      </c>
      <c r="K34" s="165">
        <v>3.1298904538341161E-4</v>
      </c>
      <c r="L34" s="165">
        <v>0.23380281690140847</v>
      </c>
      <c r="M34" s="165">
        <v>1.9405320813771518</v>
      </c>
      <c r="N34" s="165">
        <v>2.1220657276995305</v>
      </c>
      <c r="O34" s="165">
        <v>0.75273865414710484</v>
      </c>
      <c r="P34" s="165"/>
      <c r="Q34" s="165">
        <v>0.66666666666666663</v>
      </c>
      <c r="R34" s="165"/>
    </row>
    <row r="35" spans="1:18">
      <c r="A35" s="161"/>
      <c r="B35" s="161"/>
      <c r="C35" s="161">
        <f t="shared" ref="C35:H35" si="5">AVERAGE(C29:C34)</f>
        <v>0.15579205985495162</v>
      </c>
      <c r="D35" s="163">
        <f t="shared" si="5"/>
        <v>7.7021300812178863E-3</v>
      </c>
      <c r="E35" s="161">
        <f t="shared" si="5"/>
        <v>0.21726381054912938</v>
      </c>
      <c r="F35" s="163">
        <f t="shared" si="5"/>
        <v>0.21958929814371397</v>
      </c>
      <c r="G35" s="161">
        <f t="shared" si="5"/>
        <v>0</v>
      </c>
      <c r="H35" s="161">
        <f t="shared" si="5"/>
        <v>0.20359848336869651</v>
      </c>
      <c r="I35" s="162" t="s">
        <v>7</v>
      </c>
      <c r="J35" s="163"/>
      <c r="K35" s="167">
        <f>AVERAGE(K29:K34)</f>
        <v>4.4780233161337266E-2</v>
      </c>
      <c r="L35" s="167">
        <f t="shared" ref="L35:R35" si="6">AVERAGE(L29:L34)</f>
        <v>8.9826275863491012E-2</v>
      </c>
      <c r="M35" s="167">
        <f t="shared" si="6"/>
        <v>0.80788222366076634</v>
      </c>
      <c r="N35" s="167">
        <f t="shared" si="6"/>
        <v>0.94802004060515299</v>
      </c>
      <c r="O35" s="167">
        <f t="shared" si="6"/>
        <v>0.43469028674703714</v>
      </c>
      <c r="P35" s="167">
        <f t="shared" si="6"/>
        <v>0.21178194905380893</v>
      </c>
      <c r="Q35" s="167">
        <f t="shared" si="6"/>
        <v>0.3109324485269902</v>
      </c>
      <c r="R35" s="167">
        <f t="shared" si="6"/>
        <v>0.10914252931643401</v>
      </c>
    </row>
    <row r="36" spans="1:18">
      <c r="A36" s="161"/>
      <c r="B36" s="161"/>
      <c r="C36" s="161"/>
      <c r="D36" s="163"/>
      <c r="E36" s="163"/>
      <c r="F36" s="161"/>
      <c r="G36" s="161"/>
      <c r="H36" s="161"/>
      <c r="I36" s="161"/>
      <c r="J36" s="161"/>
      <c r="K36" s="161"/>
      <c r="L36" s="161"/>
      <c r="M36" s="161"/>
      <c r="N36" s="161"/>
      <c r="O36" s="161"/>
      <c r="P36" s="161"/>
      <c r="Q36" s="161"/>
      <c r="R36" s="161"/>
    </row>
    <row r="37" spans="1:18">
      <c r="A37" s="161"/>
      <c r="B37" s="161"/>
      <c r="C37" s="161"/>
      <c r="D37" s="161"/>
      <c r="E37" s="161"/>
      <c r="F37" s="161"/>
      <c r="G37" s="161"/>
      <c r="H37" s="161"/>
      <c r="I37" s="161"/>
      <c r="J37" s="161"/>
      <c r="K37" s="161"/>
      <c r="L37" s="161"/>
      <c r="M37" s="161"/>
      <c r="N37" s="161"/>
      <c r="O37" s="161"/>
      <c r="P37" s="161"/>
      <c r="Q37" s="161"/>
      <c r="R37" s="161"/>
    </row>
    <row r="38" spans="1:18">
      <c r="A38" s="159" t="s">
        <v>23</v>
      </c>
      <c r="B38" s="160" t="s">
        <v>15</v>
      </c>
      <c r="C38" s="160" t="s">
        <v>6</v>
      </c>
      <c r="D38" s="160" t="s">
        <v>17</v>
      </c>
      <c r="E38" s="161"/>
      <c r="F38" s="161"/>
      <c r="G38" s="161"/>
      <c r="H38" s="161"/>
      <c r="I38" s="161"/>
      <c r="J38" s="161"/>
      <c r="K38" s="161"/>
      <c r="L38" s="161"/>
      <c r="M38" s="161"/>
      <c r="N38" s="161"/>
      <c r="O38" s="161"/>
      <c r="P38" s="161"/>
      <c r="Q38" s="161"/>
      <c r="R38" s="161"/>
    </row>
    <row r="39" spans="1:18">
      <c r="A39" s="161"/>
      <c r="B39" s="161">
        <v>1</v>
      </c>
      <c r="C39" s="164">
        <v>1.8609621955798916</v>
      </c>
      <c r="D39" s="164">
        <v>0.91977976256521954</v>
      </c>
      <c r="E39" s="161"/>
      <c r="F39" s="161"/>
      <c r="G39" s="161"/>
      <c r="H39" s="161"/>
      <c r="I39" s="161"/>
      <c r="J39" s="161"/>
      <c r="K39" s="161"/>
      <c r="L39" s="161"/>
      <c r="M39" s="161"/>
      <c r="N39" s="161"/>
      <c r="O39" s="161"/>
      <c r="P39" s="161"/>
      <c r="Q39" s="161"/>
      <c r="R39" s="161"/>
    </row>
    <row r="40" spans="1:18">
      <c r="A40" s="161"/>
      <c r="B40" s="161">
        <v>1</v>
      </c>
      <c r="C40" s="164">
        <v>1.9089030857211202</v>
      </c>
      <c r="D40" s="164">
        <v>0.52264717930455151</v>
      </c>
      <c r="E40" s="161"/>
      <c r="F40" s="161"/>
      <c r="G40" s="161"/>
      <c r="H40" s="161"/>
      <c r="I40" s="161"/>
      <c r="J40" s="161"/>
      <c r="K40" s="161"/>
      <c r="L40" s="161"/>
      <c r="M40" s="161"/>
      <c r="N40" s="161"/>
      <c r="O40" s="161"/>
      <c r="P40" s="161"/>
      <c r="Q40" s="161"/>
      <c r="R40" s="161"/>
    </row>
    <row r="41" spans="1:18">
      <c r="A41" s="161"/>
      <c r="B41" s="161">
        <v>1</v>
      </c>
      <c r="C41" s="164">
        <v>2.4263203820658301</v>
      </c>
      <c r="D41" s="165">
        <v>0.77544267132155686</v>
      </c>
      <c r="E41" s="161"/>
      <c r="F41" s="161"/>
      <c r="G41" s="161"/>
      <c r="H41" s="161"/>
      <c r="I41" s="161"/>
      <c r="J41" s="161"/>
      <c r="K41" s="161"/>
      <c r="L41" s="161"/>
      <c r="M41" s="161"/>
      <c r="N41" s="161"/>
      <c r="O41" s="161"/>
      <c r="P41" s="161"/>
      <c r="Q41" s="161"/>
      <c r="R41" s="161"/>
    </row>
    <row r="42" spans="1:18">
      <c r="A42" s="161"/>
      <c r="B42" s="161">
        <v>1</v>
      </c>
      <c r="C42" s="164">
        <v>1.5731734051569486</v>
      </c>
      <c r="D42" s="164">
        <v>0.83401270566058838</v>
      </c>
      <c r="E42" s="161"/>
      <c r="F42" s="161"/>
      <c r="G42" s="161"/>
      <c r="H42" s="161"/>
      <c r="I42" s="161"/>
      <c r="J42" s="161"/>
      <c r="K42" s="161"/>
      <c r="L42" s="161"/>
      <c r="M42" s="161"/>
      <c r="N42" s="161"/>
      <c r="O42" s="161"/>
      <c r="P42" s="161"/>
      <c r="Q42" s="161"/>
      <c r="R42" s="161"/>
    </row>
    <row r="43" spans="1:18">
      <c r="A43" s="161"/>
      <c r="B43" s="161">
        <v>1</v>
      </c>
      <c r="C43" s="164">
        <v>2.2665029418224618</v>
      </c>
      <c r="D43" s="164">
        <v>1.1739195773099589</v>
      </c>
      <c r="E43" s="161"/>
      <c r="F43" s="161"/>
      <c r="G43" s="161"/>
      <c r="H43" s="161"/>
      <c r="I43" s="161"/>
      <c r="J43" s="161"/>
      <c r="K43" s="161"/>
      <c r="L43" s="161"/>
      <c r="M43" s="161"/>
      <c r="N43" s="161"/>
      <c r="O43" s="161"/>
      <c r="P43" s="161"/>
      <c r="Q43" s="161"/>
      <c r="R43" s="161"/>
    </row>
    <row r="44" spans="1:18">
      <c r="A44" s="161"/>
      <c r="B44" s="161">
        <f>AVERAGE(B39:B43)</f>
        <v>1</v>
      </c>
      <c r="C44" s="161">
        <f>AVERAGE(C39:C43)</f>
        <v>2.0071724020692505</v>
      </c>
      <c r="D44" s="161">
        <f>AVERAGE(D39:D43)</f>
        <v>0.84516037923237497</v>
      </c>
      <c r="E44" s="161" t="s">
        <v>7</v>
      </c>
      <c r="F44" s="161"/>
      <c r="G44" s="161"/>
      <c r="H44" s="161"/>
      <c r="I44" s="161"/>
      <c r="J44" s="161"/>
      <c r="K44" s="161"/>
      <c r="L44" s="161"/>
      <c r="M44" s="161"/>
      <c r="N44" s="161"/>
      <c r="O44" s="161"/>
      <c r="P44" s="161"/>
      <c r="Q44" s="161"/>
      <c r="R44" s="161"/>
    </row>
    <row r="45" spans="1:18">
      <c r="A45" s="161"/>
      <c r="B45" s="161"/>
      <c r="C45" s="161"/>
      <c r="D45" s="161"/>
      <c r="E45" s="161"/>
      <c r="F45" s="161"/>
      <c r="G45" s="161"/>
      <c r="H45" s="161"/>
      <c r="I45" s="161"/>
      <c r="J45" s="161"/>
      <c r="K45" s="161"/>
      <c r="L45" s="161"/>
      <c r="M45" s="161"/>
      <c r="N45" s="161"/>
      <c r="O45" s="161"/>
      <c r="P45" s="161"/>
      <c r="Q45" s="161"/>
      <c r="R45" s="161"/>
    </row>
    <row r="46" spans="1:18">
      <c r="A46" s="161"/>
      <c r="B46" s="161"/>
      <c r="C46" s="161"/>
      <c r="D46" s="161"/>
      <c r="E46" s="161"/>
      <c r="F46" s="161"/>
      <c r="G46" s="161"/>
      <c r="H46" s="161"/>
      <c r="I46" s="161"/>
      <c r="J46" s="161"/>
      <c r="K46" s="161"/>
      <c r="L46" s="161"/>
      <c r="M46" s="161"/>
      <c r="N46" s="161"/>
      <c r="O46" s="161"/>
      <c r="P46" s="161"/>
      <c r="Q46" s="161"/>
      <c r="R46" s="161"/>
    </row>
    <row r="47" spans="1:18">
      <c r="A47" s="159" t="s">
        <v>14</v>
      </c>
      <c r="B47" s="168" t="s">
        <v>34</v>
      </c>
      <c r="C47" s="168" t="s">
        <v>40</v>
      </c>
      <c r="D47" s="168" t="s">
        <v>39</v>
      </c>
      <c r="E47" s="168" t="s">
        <v>38</v>
      </c>
      <c r="F47" s="168" t="s">
        <v>52</v>
      </c>
      <c r="G47" s="168" t="s">
        <v>53</v>
      </c>
      <c r="H47" s="161"/>
      <c r="I47" s="161"/>
      <c r="J47" s="161"/>
      <c r="K47" s="161"/>
      <c r="L47" s="161"/>
      <c r="M47" s="161"/>
      <c r="N47" s="161"/>
      <c r="O47" s="161"/>
      <c r="P47" s="161"/>
      <c r="Q47" s="161"/>
      <c r="R47" s="161"/>
    </row>
    <row r="48" spans="1:18">
      <c r="A48" s="161"/>
      <c r="B48" s="161">
        <v>1</v>
      </c>
      <c r="C48" s="161">
        <v>0.78039999999999998</v>
      </c>
      <c r="D48" s="161">
        <v>0.89710000000000001</v>
      </c>
      <c r="E48" s="161">
        <v>0.1759</v>
      </c>
      <c r="F48" s="161">
        <v>0.36180000000000001</v>
      </c>
      <c r="G48" s="161">
        <v>0.3125</v>
      </c>
      <c r="H48" s="161"/>
      <c r="I48" s="161"/>
      <c r="J48" s="161"/>
      <c r="K48" s="161"/>
      <c r="L48" s="161"/>
      <c r="M48" s="161"/>
      <c r="N48" s="161"/>
      <c r="O48" s="161"/>
      <c r="P48" s="161"/>
      <c r="Q48" s="161"/>
      <c r="R48" s="161"/>
    </row>
    <row r="49" spans="1:18">
      <c r="A49" s="161"/>
      <c r="B49" s="161">
        <v>1</v>
      </c>
      <c r="C49" s="161">
        <v>0.60589999999999999</v>
      </c>
      <c r="D49" s="161">
        <v>1.179</v>
      </c>
      <c r="E49" s="161">
        <v>0.32800000000000001</v>
      </c>
      <c r="F49" s="161">
        <v>0.3019</v>
      </c>
      <c r="G49" s="161">
        <v>0.2208</v>
      </c>
      <c r="H49" s="161"/>
      <c r="I49" s="161"/>
      <c r="J49" s="161"/>
      <c r="K49" s="161"/>
      <c r="L49" s="161"/>
      <c r="M49" s="161"/>
      <c r="N49" s="161"/>
      <c r="O49" s="161"/>
      <c r="P49" s="161"/>
      <c r="Q49" s="161"/>
      <c r="R49" s="161"/>
    </row>
    <row r="50" spans="1:18">
      <c r="A50" s="161"/>
      <c r="B50" s="161">
        <v>1</v>
      </c>
      <c r="C50" s="161">
        <v>1.1839999999999999</v>
      </c>
      <c r="D50" s="161">
        <v>0.59499999999999997</v>
      </c>
      <c r="E50" s="161">
        <v>0.54549999999999998</v>
      </c>
      <c r="F50" s="161">
        <v>0.36749999999999999</v>
      </c>
      <c r="G50" s="161">
        <v>0.37259999999999999</v>
      </c>
      <c r="H50" s="161"/>
      <c r="I50" s="161"/>
      <c r="J50" s="161"/>
      <c r="K50" s="161"/>
      <c r="L50" s="161"/>
      <c r="M50" s="161"/>
      <c r="N50" s="161"/>
      <c r="O50" s="161"/>
      <c r="P50" s="161"/>
      <c r="Q50" s="161"/>
      <c r="R50" s="161"/>
    </row>
    <row r="51" spans="1:18">
      <c r="A51" s="161"/>
      <c r="B51" s="161">
        <f>AVERAGE(B48:B50)</f>
        <v>1</v>
      </c>
      <c r="C51" s="161">
        <f t="shared" ref="C51:G51" si="7">AVERAGE(C48:C50)</f>
        <v>0.85676666666666657</v>
      </c>
      <c r="D51" s="161">
        <f t="shared" si="7"/>
        <v>0.89036666666666664</v>
      </c>
      <c r="E51" s="161">
        <f t="shared" si="7"/>
        <v>0.34979999999999994</v>
      </c>
      <c r="F51" s="161">
        <f t="shared" si="7"/>
        <v>0.34373333333333328</v>
      </c>
      <c r="G51" s="161">
        <f t="shared" si="7"/>
        <v>0.30196666666666666</v>
      </c>
      <c r="H51" s="161" t="s">
        <v>7</v>
      </c>
      <c r="I51" s="161"/>
      <c r="J51" s="161"/>
      <c r="K51" s="161"/>
      <c r="L51" s="161"/>
      <c r="M51" s="161"/>
      <c r="N51" s="161"/>
      <c r="O51" s="161"/>
      <c r="P51" s="161"/>
      <c r="Q51" s="161"/>
      <c r="R51" s="161"/>
    </row>
    <row r="52" spans="1:18">
      <c r="A52" s="161"/>
      <c r="B52" s="161"/>
      <c r="C52" s="161"/>
      <c r="D52" s="161"/>
      <c r="E52" s="161"/>
      <c r="F52" s="161"/>
      <c r="G52" s="161"/>
      <c r="H52" s="161"/>
      <c r="I52" s="161"/>
      <c r="J52" s="161"/>
      <c r="K52" s="161"/>
      <c r="L52" s="161"/>
      <c r="M52" s="161"/>
      <c r="N52" s="161"/>
      <c r="O52" s="161"/>
      <c r="P52" s="161"/>
      <c r="Q52" s="161"/>
      <c r="R52" s="161"/>
    </row>
  </sheetData>
  <pageMargins left="0.75" right="0.75" top="1" bottom="1" header="0.5" footer="0.5"/>
  <ignoredErrors>
    <ignoredError sqref="C19 E19:G19" formulaRange="1"/>
    <ignoredError sqref="D27:H27 D35:H35 K27:R27 K35:R35" emptyCellReference="1"/>
    <ignoredError sqref="H19 D19 K19:R19" formulaRange="1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2"/>
  <sheetViews>
    <sheetView tabSelected="1" showRuler="0" workbookViewId="0">
      <selection activeCell="I12" sqref="I12"/>
    </sheetView>
  </sheetViews>
  <sheetFormatPr baseColWidth="10" defaultRowHeight="15" x14ac:dyDescent="0"/>
  <cols>
    <col min="1" max="1" width="10.83203125" style="1"/>
  </cols>
  <sheetData>
    <row r="1" spans="1:8">
      <c r="A1" s="1" t="s">
        <v>54</v>
      </c>
    </row>
    <row r="2" spans="1:8" ht="16" thickBot="1"/>
    <row r="3" spans="1:8" ht="16" thickBot="1">
      <c r="A3" s="1" t="s">
        <v>2</v>
      </c>
      <c r="B3" s="201" t="s">
        <v>55</v>
      </c>
      <c r="C3" s="202" t="s">
        <v>56</v>
      </c>
      <c r="D3" s="203" t="s">
        <v>57</v>
      </c>
      <c r="E3" s="202" t="s">
        <v>58</v>
      </c>
      <c r="F3" s="203" t="s">
        <v>59</v>
      </c>
      <c r="G3" s="202" t="s">
        <v>60</v>
      </c>
    </row>
    <row r="4" spans="1:8">
      <c r="B4" s="169">
        <v>15.503880000000001</v>
      </c>
      <c r="C4" s="170">
        <v>6.5420559999999996</v>
      </c>
      <c r="D4" s="170">
        <v>4.4444439999999998</v>
      </c>
      <c r="E4" s="170">
        <v>58.59375</v>
      </c>
      <c r="F4" s="170">
        <v>33.121020000000001</v>
      </c>
      <c r="G4" s="170">
        <v>51.31579</v>
      </c>
    </row>
    <row r="5" spans="1:8">
      <c r="B5" s="171">
        <v>8.3333329999999997</v>
      </c>
      <c r="C5" s="172">
        <v>13.740460000000001</v>
      </c>
      <c r="D5" s="172">
        <v>5.3097349999999999</v>
      </c>
      <c r="E5" s="172">
        <v>60.144930000000002</v>
      </c>
      <c r="F5" s="172">
        <v>38.659790000000001</v>
      </c>
      <c r="G5" s="172">
        <v>54.143650000000001</v>
      </c>
    </row>
    <row r="6" spans="1:8">
      <c r="B6" s="171">
        <v>16.12903</v>
      </c>
      <c r="C6" s="172">
        <v>8.2474229999999995</v>
      </c>
      <c r="D6" s="172">
        <v>5.8252430000000004</v>
      </c>
      <c r="E6" s="172">
        <v>53.3333333</v>
      </c>
      <c r="F6" s="172">
        <v>24.571429999999999</v>
      </c>
      <c r="G6" s="172">
        <v>42.78351</v>
      </c>
    </row>
    <row r="7" spans="1:8">
      <c r="B7" s="171">
        <v>11.428571399999999</v>
      </c>
      <c r="C7" s="172">
        <v>7.4074074100000002</v>
      </c>
      <c r="D7" s="172">
        <v>5.8394160580000003</v>
      </c>
      <c r="E7" s="172">
        <v>45.098039999999997</v>
      </c>
      <c r="F7" s="172">
        <v>22.5641</v>
      </c>
      <c r="G7" s="172">
        <v>29.959510000000002</v>
      </c>
    </row>
    <row r="8" spans="1:8">
      <c r="B8" s="171">
        <v>9.6153849999999998</v>
      </c>
      <c r="C8" s="172">
        <v>6.7669170000000003</v>
      </c>
      <c r="D8" s="172"/>
      <c r="E8" s="172">
        <v>64.761899999999997</v>
      </c>
      <c r="F8" s="172">
        <v>33.333329999999997</v>
      </c>
      <c r="G8" s="172"/>
    </row>
    <row r="9" spans="1:8" ht="16" thickBot="1">
      <c r="B9" s="173">
        <v>7.751938</v>
      </c>
      <c r="C9" s="174">
        <v>6.0150379999999997</v>
      </c>
      <c r="D9" s="174"/>
      <c r="E9" s="174">
        <v>61.038960000000003</v>
      </c>
      <c r="F9" s="174">
        <v>29.16667</v>
      </c>
      <c r="G9" s="174"/>
    </row>
    <row r="10" spans="1:8" ht="16" thickBot="1">
      <c r="B10" s="175">
        <f>AVERAGE(B4:B9)</f>
        <v>11.460356233333334</v>
      </c>
      <c r="C10" s="176">
        <f>AVERAGE(C4:C9)</f>
        <v>8.1198835683333321</v>
      </c>
      <c r="D10" s="177">
        <f>AVERAGE(D4:D9)</f>
        <v>5.3547095145000005</v>
      </c>
      <c r="E10" s="176">
        <f>AVERAGE(E4:E9)</f>
        <v>57.161818883333332</v>
      </c>
      <c r="F10" s="177">
        <f>AVERAGE(F4:F9)</f>
        <v>30.236056666666666</v>
      </c>
      <c r="G10" s="176">
        <f>AVERAGE(G4:G9)</f>
        <v>44.550615000000001</v>
      </c>
      <c r="H10" t="s">
        <v>7</v>
      </c>
    </row>
    <row r="12" spans="1:8">
      <c r="B12" s="56"/>
      <c r="C12" s="56"/>
      <c r="D12" s="56"/>
      <c r="E12" s="56"/>
      <c r="F12" s="56"/>
      <c r="G12" s="56"/>
    </row>
    <row r="13" spans="1:8">
      <c r="A13" s="1" t="s">
        <v>26</v>
      </c>
      <c r="B13" s="124" t="s">
        <v>55</v>
      </c>
      <c r="C13" s="204" t="s">
        <v>56</v>
      </c>
      <c r="D13" s="204" t="s">
        <v>57</v>
      </c>
      <c r="E13" s="204" t="s">
        <v>58</v>
      </c>
      <c r="F13" s="204" t="s">
        <v>59</v>
      </c>
      <c r="G13" s="204" t="s">
        <v>60</v>
      </c>
    </row>
    <row r="14" spans="1:8">
      <c r="B14" s="178">
        <v>17.899999999999999</v>
      </c>
      <c r="C14" s="179">
        <v>27.7</v>
      </c>
      <c r="D14" s="179">
        <v>33.6</v>
      </c>
      <c r="E14" s="179">
        <v>46.2</v>
      </c>
      <c r="F14" s="179">
        <v>9.6</v>
      </c>
      <c r="G14" s="179">
        <v>55.3</v>
      </c>
    </row>
    <row r="15" spans="1:8">
      <c r="B15" s="178">
        <v>15.5</v>
      </c>
      <c r="C15" s="179">
        <v>33.6</v>
      </c>
      <c r="D15" s="179">
        <v>27.5</v>
      </c>
      <c r="E15" s="179">
        <v>26.4</v>
      </c>
      <c r="F15" s="179">
        <v>12.1</v>
      </c>
      <c r="G15" s="179">
        <v>19.3</v>
      </c>
    </row>
    <row r="16" spans="1:8">
      <c r="B16" s="178">
        <v>14.8</v>
      </c>
      <c r="C16" s="179">
        <v>42.2</v>
      </c>
      <c r="D16" s="179">
        <v>16.7</v>
      </c>
      <c r="E16" s="179">
        <v>27.1</v>
      </c>
      <c r="F16" s="179">
        <v>10.6</v>
      </c>
      <c r="G16" s="179">
        <v>50.8</v>
      </c>
    </row>
    <row r="17" spans="2:7">
      <c r="B17" s="178">
        <v>16.8</v>
      </c>
      <c r="C17" s="179">
        <v>18.2</v>
      </c>
      <c r="D17" s="179">
        <v>22.8</v>
      </c>
      <c r="E17" s="179">
        <v>23.7</v>
      </c>
      <c r="F17" s="179">
        <v>24.6</v>
      </c>
      <c r="G17" s="179">
        <v>12.1</v>
      </c>
    </row>
    <row r="18" spans="2:7">
      <c r="B18" s="178">
        <v>20.7</v>
      </c>
      <c r="C18" s="179">
        <v>13.3</v>
      </c>
      <c r="D18" s="179">
        <v>17.600000000000001</v>
      </c>
      <c r="E18" s="179">
        <v>63.6</v>
      </c>
      <c r="F18" s="179">
        <v>21.2</v>
      </c>
      <c r="G18" s="179">
        <v>45.2</v>
      </c>
    </row>
    <row r="19" spans="2:7">
      <c r="B19" s="178">
        <v>15.1</v>
      </c>
      <c r="C19" s="179">
        <v>30.9</v>
      </c>
      <c r="D19" s="179">
        <v>31.8</v>
      </c>
      <c r="E19" s="179">
        <v>24.2</v>
      </c>
      <c r="F19" s="179">
        <v>14.6</v>
      </c>
      <c r="G19" s="179">
        <v>49.7</v>
      </c>
    </row>
    <row r="20" spans="2:7">
      <c r="B20" s="178">
        <v>20.3</v>
      </c>
      <c r="C20" s="179">
        <v>27.2</v>
      </c>
      <c r="D20" s="179">
        <v>13.8</v>
      </c>
      <c r="E20" s="179">
        <v>42.7</v>
      </c>
      <c r="F20" s="179">
        <v>13.6</v>
      </c>
      <c r="G20" s="179">
        <v>58.3</v>
      </c>
    </row>
    <row r="21" spans="2:7">
      <c r="B21" s="178">
        <v>17.600000000000001</v>
      </c>
      <c r="C21" s="179">
        <v>19.600000000000001</v>
      </c>
      <c r="D21" s="179">
        <v>23.9</v>
      </c>
      <c r="E21" s="179">
        <v>45.1</v>
      </c>
      <c r="F21" s="179">
        <v>15.8</v>
      </c>
      <c r="G21" s="179">
        <v>23.2</v>
      </c>
    </row>
    <row r="22" spans="2:7">
      <c r="B22" s="178">
        <v>13.1</v>
      </c>
      <c r="C22" s="179">
        <v>16.399999999999999</v>
      </c>
      <c r="D22" s="179">
        <v>26.4</v>
      </c>
      <c r="E22" s="179">
        <v>32.5</v>
      </c>
      <c r="F22" s="179">
        <v>10.9</v>
      </c>
      <c r="G22" s="179">
        <v>48</v>
      </c>
    </row>
    <row r="23" spans="2:7">
      <c r="B23" s="178">
        <v>35.9</v>
      </c>
      <c r="C23" s="179">
        <v>19.600000000000001</v>
      </c>
      <c r="D23" s="179">
        <v>14.7</v>
      </c>
      <c r="E23" s="179">
        <v>22.9</v>
      </c>
      <c r="F23" s="179">
        <v>11.5</v>
      </c>
      <c r="G23" s="179">
        <v>59.6</v>
      </c>
    </row>
    <row r="24" spans="2:7">
      <c r="B24" s="178">
        <v>15.7</v>
      </c>
      <c r="C24" s="179">
        <v>15.1</v>
      </c>
      <c r="D24" s="179">
        <v>20.3</v>
      </c>
      <c r="E24" s="179">
        <v>28.2</v>
      </c>
      <c r="F24" s="179">
        <v>12</v>
      </c>
      <c r="G24" s="179">
        <v>41</v>
      </c>
    </row>
    <row r="25" spans="2:7">
      <c r="B25" s="178">
        <v>22.5</v>
      </c>
      <c r="C25" s="179">
        <v>16.5</v>
      </c>
      <c r="D25" s="179">
        <v>14.6</v>
      </c>
      <c r="E25" s="179">
        <v>52.6</v>
      </c>
      <c r="F25" s="179">
        <v>22</v>
      </c>
      <c r="G25" s="179">
        <v>41.7</v>
      </c>
    </row>
    <row r="26" spans="2:7">
      <c r="B26" s="178">
        <v>15.5</v>
      </c>
      <c r="C26" s="179">
        <v>23.4</v>
      </c>
      <c r="D26" s="179">
        <v>17</v>
      </c>
      <c r="E26" s="179">
        <v>38.5</v>
      </c>
      <c r="F26" s="179">
        <v>32.1</v>
      </c>
      <c r="G26" s="179">
        <v>49.8</v>
      </c>
    </row>
    <row r="27" spans="2:7">
      <c r="B27" s="178">
        <v>26.5</v>
      </c>
      <c r="C27" s="179">
        <v>10.5</v>
      </c>
      <c r="D27" s="179">
        <v>22</v>
      </c>
      <c r="E27" s="179">
        <v>38.1</v>
      </c>
      <c r="F27" s="179">
        <v>11.2</v>
      </c>
      <c r="G27" s="179">
        <v>40.799999999999997</v>
      </c>
    </row>
    <row r="28" spans="2:7">
      <c r="B28" s="178">
        <v>22.8</v>
      </c>
      <c r="C28" s="179">
        <v>23</v>
      </c>
      <c r="D28" s="179">
        <v>12.7</v>
      </c>
      <c r="E28" s="179">
        <v>23.9</v>
      </c>
      <c r="F28" s="179">
        <v>27.7</v>
      </c>
      <c r="G28" s="179">
        <v>58.5</v>
      </c>
    </row>
    <row r="29" spans="2:7">
      <c r="B29" s="178">
        <v>16</v>
      </c>
      <c r="C29" s="179">
        <v>26.5</v>
      </c>
      <c r="D29" s="179">
        <v>22.8</v>
      </c>
      <c r="E29" s="179">
        <v>44.4</v>
      </c>
      <c r="F29" s="179">
        <v>10.5</v>
      </c>
      <c r="G29" s="179">
        <v>46.6</v>
      </c>
    </row>
    <row r="30" spans="2:7">
      <c r="B30" s="178">
        <v>13.7</v>
      </c>
      <c r="C30" s="179">
        <v>35.5</v>
      </c>
      <c r="D30" s="179">
        <v>12.8</v>
      </c>
      <c r="E30" s="179">
        <v>30</v>
      </c>
      <c r="F30" s="179">
        <v>19.5</v>
      </c>
      <c r="G30" s="179">
        <v>50.9</v>
      </c>
    </row>
    <row r="31" spans="2:7">
      <c r="B31" s="178">
        <v>21.9</v>
      </c>
      <c r="C31" s="179">
        <v>17.5</v>
      </c>
      <c r="D31" s="179">
        <v>24</v>
      </c>
      <c r="E31" s="179">
        <v>43.6</v>
      </c>
      <c r="F31" s="179">
        <v>22.2</v>
      </c>
      <c r="G31" s="179">
        <v>37.9</v>
      </c>
    </row>
    <row r="32" spans="2:7">
      <c r="B32" s="178">
        <v>16.2</v>
      </c>
      <c r="C32" s="179">
        <v>19</v>
      </c>
      <c r="D32" s="179">
        <v>15.5</v>
      </c>
      <c r="E32" s="179">
        <v>30.7</v>
      </c>
      <c r="F32" s="179">
        <v>28.7</v>
      </c>
      <c r="G32" s="179">
        <v>44.2</v>
      </c>
    </row>
    <row r="33" spans="2:7">
      <c r="B33" s="178">
        <v>18.8</v>
      </c>
      <c r="C33" s="179">
        <v>12.1</v>
      </c>
      <c r="D33" s="179">
        <v>13.4</v>
      </c>
      <c r="E33" s="179">
        <v>23.5</v>
      </c>
      <c r="F33" s="179">
        <v>16.5</v>
      </c>
      <c r="G33" s="179">
        <v>28.8</v>
      </c>
    </row>
    <row r="34" spans="2:7">
      <c r="B34" s="178">
        <v>31.7</v>
      </c>
      <c r="C34" s="179">
        <v>25.5</v>
      </c>
      <c r="D34" s="179">
        <v>14.3</v>
      </c>
      <c r="E34" s="179">
        <v>23.4</v>
      </c>
      <c r="F34" s="179">
        <v>9.9</v>
      </c>
      <c r="G34" s="179">
        <v>47.9</v>
      </c>
    </row>
    <row r="35" spans="2:7">
      <c r="B35" s="178">
        <v>28.1</v>
      </c>
      <c r="C35" s="179">
        <v>33</v>
      </c>
      <c r="D35" s="179">
        <v>23.9</v>
      </c>
      <c r="E35" s="179">
        <v>46.1</v>
      </c>
      <c r="F35" s="179">
        <v>20.5</v>
      </c>
      <c r="G35" s="179">
        <v>37.1</v>
      </c>
    </row>
    <row r="36" spans="2:7">
      <c r="B36" s="178">
        <v>16.399999999999999</v>
      </c>
      <c r="C36" s="179">
        <v>18</v>
      </c>
      <c r="D36" s="179">
        <v>20.399999999999999</v>
      </c>
      <c r="E36" s="179">
        <v>44.4</v>
      </c>
      <c r="F36" s="179">
        <v>10.5</v>
      </c>
      <c r="G36" s="179">
        <v>37.9</v>
      </c>
    </row>
    <row r="37" spans="2:7">
      <c r="B37" s="178">
        <v>18.2</v>
      </c>
      <c r="C37" s="179">
        <v>35.6</v>
      </c>
      <c r="D37" s="179">
        <v>8.9</v>
      </c>
      <c r="E37" s="179">
        <v>25.1</v>
      </c>
      <c r="F37" s="179">
        <v>13.5</v>
      </c>
      <c r="G37" s="179">
        <v>26.9</v>
      </c>
    </row>
    <row r="38" spans="2:7">
      <c r="B38" s="178">
        <v>20.7</v>
      </c>
      <c r="C38" s="179">
        <v>17.8</v>
      </c>
      <c r="D38" s="179">
        <v>20.100000000000001</v>
      </c>
      <c r="E38" s="179">
        <v>30.9</v>
      </c>
      <c r="F38" s="179">
        <v>17.399999999999999</v>
      </c>
      <c r="G38" s="179">
        <v>23.1</v>
      </c>
    </row>
    <row r="39" spans="2:7">
      <c r="B39" s="178">
        <v>14.3</v>
      </c>
      <c r="C39" s="179">
        <v>14.7</v>
      </c>
      <c r="D39" s="179">
        <v>17.100000000000001</v>
      </c>
      <c r="E39" s="179">
        <v>33.200000000000003</v>
      </c>
      <c r="F39" s="179">
        <v>7.8</v>
      </c>
      <c r="G39" s="179">
        <v>13.9</v>
      </c>
    </row>
    <row r="40" spans="2:7">
      <c r="B40" s="178">
        <v>13.9</v>
      </c>
      <c r="C40" s="179">
        <v>19</v>
      </c>
      <c r="D40" s="179">
        <v>10.4</v>
      </c>
      <c r="E40" s="179">
        <v>11.8</v>
      </c>
      <c r="F40" s="179">
        <v>11.3</v>
      </c>
      <c r="G40" s="179">
        <v>19.8</v>
      </c>
    </row>
    <row r="41" spans="2:7">
      <c r="B41" s="178">
        <v>19.2</v>
      </c>
      <c r="C41" s="179">
        <v>20.100000000000001</v>
      </c>
      <c r="D41" s="179">
        <v>10.7</v>
      </c>
      <c r="E41" s="179">
        <v>29.2</v>
      </c>
      <c r="F41" s="179">
        <v>5.8</v>
      </c>
      <c r="G41" s="179">
        <v>36.4</v>
      </c>
    </row>
    <row r="42" spans="2:7">
      <c r="B42" s="178">
        <v>12</v>
      </c>
      <c r="C42" s="179">
        <v>18</v>
      </c>
      <c r="D42" s="179">
        <v>9.1999999999999993</v>
      </c>
      <c r="E42" s="179">
        <v>25.8</v>
      </c>
      <c r="F42" s="179">
        <v>25.7</v>
      </c>
      <c r="G42" s="179">
        <v>18.899999999999999</v>
      </c>
    </row>
    <row r="43" spans="2:7">
      <c r="B43" s="178">
        <v>22.5</v>
      </c>
      <c r="C43" s="179">
        <v>19.5</v>
      </c>
      <c r="D43" s="179">
        <v>22.7</v>
      </c>
      <c r="E43" s="179">
        <v>33.299999999999997</v>
      </c>
      <c r="F43" s="179">
        <v>16.100000000000001</v>
      </c>
      <c r="G43" s="179">
        <v>15.3</v>
      </c>
    </row>
    <row r="44" spans="2:7">
      <c r="B44" s="178">
        <v>20.2</v>
      </c>
      <c r="C44" s="179">
        <v>14.3</v>
      </c>
      <c r="D44" s="179">
        <v>24.8</v>
      </c>
      <c r="E44" s="179">
        <v>38</v>
      </c>
      <c r="F44" s="179">
        <v>13.3</v>
      </c>
      <c r="G44" s="179">
        <v>17.7</v>
      </c>
    </row>
    <row r="45" spans="2:7">
      <c r="B45" s="178">
        <v>18.899999999999999</v>
      </c>
      <c r="C45" s="179">
        <v>16.8</v>
      </c>
      <c r="D45" s="179">
        <v>22.5</v>
      </c>
      <c r="E45" s="179">
        <v>45</v>
      </c>
      <c r="F45" s="179">
        <v>11.3</v>
      </c>
      <c r="G45" s="179">
        <v>45.5</v>
      </c>
    </row>
    <row r="46" spans="2:7">
      <c r="B46" s="178">
        <v>15.4</v>
      </c>
      <c r="C46" s="179">
        <v>18.100000000000001</v>
      </c>
      <c r="D46" s="179">
        <v>16.899999999999999</v>
      </c>
      <c r="E46" s="179">
        <v>55.8</v>
      </c>
      <c r="F46" s="179">
        <v>22.1</v>
      </c>
      <c r="G46" s="179">
        <v>44.2</v>
      </c>
    </row>
    <row r="47" spans="2:7">
      <c r="B47" s="178">
        <v>21.5</v>
      </c>
      <c r="C47" s="179">
        <v>14.9</v>
      </c>
      <c r="D47" s="179">
        <v>17.2</v>
      </c>
      <c r="E47" s="179">
        <v>48.8</v>
      </c>
      <c r="F47" s="179">
        <v>11.2</v>
      </c>
      <c r="G47" s="179">
        <v>12.8</v>
      </c>
    </row>
    <row r="48" spans="2:7">
      <c r="B48" s="178">
        <v>15.2</v>
      </c>
      <c r="C48" s="179">
        <v>11.2</v>
      </c>
      <c r="D48" s="179">
        <v>17.5</v>
      </c>
      <c r="E48" s="179">
        <v>25.3</v>
      </c>
      <c r="F48" s="179">
        <v>11.2</v>
      </c>
      <c r="G48" s="179">
        <v>46.8</v>
      </c>
    </row>
    <row r="49" spans="2:7">
      <c r="B49" s="178">
        <v>15.7</v>
      </c>
      <c r="C49" s="179">
        <v>25.3</v>
      </c>
      <c r="D49" s="179">
        <v>28.5</v>
      </c>
      <c r="E49" s="179">
        <v>29.4</v>
      </c>
      <c r="F49" s="179">
        <v>45.1</v>
      </c>
      <c r="G49" s="179">
        <v>19.2</v>
      </c>
    </row>
    <row r="50" spans="2:7">
      <c r="B50" s="178">
        <v>16</v>
      </c>
      <c r="C50" s="179">
        <v>17.3</v>
      </c>
      <c r="D50" s="179">
        <v>18.5</v>
      </c>
      <c r="E50" s="179">
        <v>27.6</v>
      </c>
      <c r="F50" s="179">
        <v>17.100000000000001</v>
      </c>
      <c r="G50" s="179">
        <v>37.200000000000003</v>
      </c>
    </row>
    <row r="51" spans="2:7">
      <c r="B51" s="178">
        <v>24</v>
      </c>
      <c r="C51" s="179">
        <v>14.3</v>
      </c>
      <c r="D51" s="179">
        <v>15.1</v>
      </c>
      <c r="E51" s="179">
        <v>29.9</v>
      </c>
      <c r="F51" s="179">
        <v>20.3</v>
      </c>
      <c r="G51" s="179">
        <v>44</v>
      </c>
    </row>
    <row r="52" spans="2:7">
      <c r="B52" s="178">
        <v>24.4</v>
      </c>
      <c r="C52" s="179">
        <v>22.9</v>
      </c>
      <c r="D52" s="179">
        <v>25.4</v>
      </c>
      <c r="E52" s="179">
        <v>27.8</v>
      </c>
      <c r="F52" s="179">
        <v>23.7</v>
      </c>
      <c r="G52" s="179">
        <v>60.6</v>
      </c>
    </row>
    <row r="53" spans="2:7">
      <c r="B53" s="178">
        <v>13.5</v>
      </c>
      <c r="C53" s="179">
        <v>15.1</v>
      </c>
      <c r="D53" s="179">
        <v>19.5</v>
      </c>
      <c r="E53" s="179">
        <v>40</v>
      </c>
      <c r="F53" s="179">
        <v>18.600000000000001</v>
      </c>
      <c r="G53" s="179">
        <v>57.7</v>
      </c>
    </row>
    <row r="54" spans="2:7">
      <c r="B54" s="178">
        <v>11.5</v>
      </c>
      <c r="C54" s="179">
        <v>18.399999999999999</v>
      </c>
      <c r="D54" s="179">
        <v>18.600000000000001</v>
      </c>
      <c r="E54" s="179">
        <v>29.9</v>
      </c>
      <c r="F54" s="179">
        <v>27</v>
      </c>
      <c r="G54" s="179">
        <v>41.2</v>
      </c>
    </row>
    <row r="55" spans="2:7">
      <c r="B55" s="178">
        <v>10.3</v>
      </c>
      <c r="C55" s="179">
        <v>9.8000000000000007</v>
      </c>
      <c r="D55" s="179">
        <v>20.2</v>
      </c>
      <c r="E55" s="179">
        <v>31.8</v>
      </c>
      <c r="F55" s="179">
        <v>12.8</v>
      </c>
      <c r="G55" s="179">
        <v>28.9</v>
      </c>
    </row>
    <row r="56" spans="2:7">
      <c r="B56" s="178">
        <v>10.199999999999999</v>
      </c>
      <c r="C56" s="179">
        <v>20.6</v>
      </c>
      <c r="D56" s="179">
        <v>17.100000000000001</v>
      </c>
      <c r="E56" s="179">
        <v>15.7</v>
      </c>
      <c r="F56" s="179">
        <v>26.5</v>
      </c>
      <c r="G56" s="179">
        <v>40.6</v>
      </c>
    </row>
    <row r="57" spans="2:7">
      <c r="B57" s="178">
        <v>13</v>
      </c>
      <c r="C57" s="179">
        <v>23.8</v>
      </c>
      <c r="D57" s="179">
        <v>13.6</v>
      </c>
      <c r="E57" s="179">
        <v>39.200000000000003</v>
      </c>
      <c r="F57" s="179">
        <v>50.2</v>
      </c>
      <c r="G57" s="179">
        <v>52.5</v>
      </c>
    </row>
    <row r="58" spans="2:7">
      <c r="B58" s="178">
        <v>9.1</v>
      </c>
      <c r="C58" s="179">
        <v>13.2</v>
      </c>
      <c r="D58" s="179">
        <v>15.8</v>
      </c>
      <c r="E58" s="179">
        <v>25.3</v>
      </c>
      <c r="F58" s="179">
        <v>21.3</v>
      </c>
      <c r="G58" s="179">
        <v>44.3</v>
      </c>
    </row>
    <row r="59" spans="2:7">
      <c r="B59" s="178">
        <v>15.4</v>
      </c>
      <c r="C59" s="179">
        <v>17.2</v>
      </c>
      <c r="D59" s="179">
        <v>21.4</v>
      </c>
      <c r="E59" s="179">
        <v>20.3</v>
      </c>
      <c r="F59" s="179">
        <v>12.8</v>
      </c>
      <c r="G59" s="179">
        <v>27.8</v>
      </c>
    </row>
    <row r="60" spans="2:7">
      <c r="B60" s="178">
        <v>13.1</v>
      </c>
      <c r="C60" s="179">
        <v>26.3</v>
      </c>
      <c r="D60" s="179">
        <v>16.399999999999999</v>
      </c>
      <c r="E60" s="179">
        <v>23.4</v>
      </c>
      <c r="F60" s="179">
        <v>22.2</v>
      </c>
      <c r="G60" s="179">
        <v>42.2</v>
      </c>
    </row>
    <row r="61" spans="2:7">
      <c r="B61" s="178">
        <v>9.3000000000000007</v>
      </c>
      <c r="C61" s="179">
        <v>24.3</v>
      </c>
      <c r="D61" s="179">
        <v>26.4</v>
      </c>
      <c r="E61" s="179">
        <v>33.5</v>
      </c>
      <c r="F61" s="179">
        <v>13.2</v>
      </c>
      <c r="G61" s="179">
        <v>37.6</v>
      </c>
    </row>
    <row r="62" spans="2:7">
      <c r="B62" s="178">
        <v>19</v>
      </c>
      <c r="C62" s="179">
        <v>16.3</v>
      </c>
      <c r="D62" s="179">
        <v>19.8</v>
      </c>
      <c r="E62" s="179">
        <v>35.5</v>
      </c>
      <c r="F62" s="179">
        <v>21.1</v>
      </c>
      <c r="G62" s="179">
        <v>56.6</v>
      </c>
    </row>
    <row r="63" spans="2:7">
      <c r="B63" s="178">
        <v>22.8</v>
      </c>
      <c r="C63" s="179">
        <v>14.7</v>
      </c>
      <c r="D63" s="179">
        <v>28.8</v>
      </c>
      <c r="E63" s="179">
        <v>28.7</v>
      </c>
      <c r="F63" s="179">
        <v>21.7</v>
      </c>
      <c r="G63" s="179">
        <v>43.3</v>
      </c>
    </row>
    <row r="64" spans="2:7">
      <c r="B64" s="178">
        <v>14.3</v>
      </c>
      <c r="C64" s="179">
        <v>20.8</v>
      </c>
      <c r="D64" s="179">
        <v>25.1</v>
      </c>
      <c r="E64" s="179">
        <v>24.4</v>
      </c>
      <c r="F64" s="179">
        <v>29</v>
      </c>
      <c r="G64" s="179">
        <v>33.6</v>
      </c>
    </row>
    <row r="65" spans="2:7">
      <c r="B65" s="178">
        <v>19.5</v>
      </c>
      <c r="C65" s="179">
        <v>25</v>
      </c>
      <c r="D65" s="179">
        <v>21.2</v>
      </c>
      <c r="E65" s="179">
        <v>26.9</v>
      </c>
      <c r="F65" s="179">
        <v>10.8</v>
      </c>
      <c r="G65" s="179">
        <v>28.9</v>
      </c>
    </row>
    <row r="66" spans="2:7">
      <c r="B66" s="178">
        <v>11.9</v>
      </c>
      <c r="C66" s="179">
        <v>22.5</v>
      </c>
      <c r="D66" s="179">
        <v>22.1</v>
      </c>
      <c r="E66" s="179">
        <v>40.9</v>
      </c>
      <c r="F66" s="179">
        <v>16.2</v>
      </c>
      <c r="G66" s="179">
        <v>43.5</v>
      </c>
    </row>
    <row r="67" spans="2:7">
      <c r="B67" s="178">
        <v>17.899999999999999</v>
      </c>
      <c r="C67" s="179">
        <v>17.7</v>
      </c>
      <c r="D67" s="179">
        <v>14.2</v>
      </c>
      <c r="E67" s="179">
        <v>32.5</v>
      </c>
      <c r="F67" s="179">
        <v>24.1</v>
      </c>
      <c r="G67" s="179">
        <v>37.9</v>
      </c>
    </row>
    <row r="68" spans="2:7">
      <c r="B68" s="178">
        <v>13.9</v>
      </c>
      <c r="C68" s="179">
        <v>21.7</v>
      </c>
      <c r="D68" s="179">
        <v>19.100000000000001</v>
      </c>
      <c r="E68" s="179">
        <v>23.5</v>
      </c>
      <c r="F68" s="179">
        <v>14.8</v>
      </c>
      <c r="G68" s="179">
        <v>44.1</v>
      </c>
    </row>
    <row r="69" spans="2:7">
      <c r="B69" s="178">
        <v>19.899999999999999</v>
      </c>
      <c r="C69" s="179">
        <v>31.8</v>
      </c>
      <c r="D69" s="179">
        <v>16.7</v>
      </c>
      <c r="E69" s="179">
        <v>31.8</v>
      </c>
      <c r="F69" s="179">
        <v>7</v>
      </c>
      <c r="G69" s="179">
        <v>46.8</v>
      </c>
    </row>
    <row r="70" spans="2:7">
      <c r="B70" s="178">
        <v>9</v>
      </c>
      <c r="C70" s="179">
        <v>26.6</v>
      </c>
      <c r="D70" s="179">
        <v>16</v>
      </c>
      <c r="E70" s="179">
        <v>22</v>
      </c>
      <c r="F70" s="179">
        <v>13.4</v>
      </c>
      <c r="G70" s="179">
        <v>18.7</v>
      </c>
    </row>
    <row r="71" spans="2:7">
      <c r="B71" s="178">
        <v>9.8000000000000007</v>
      </c>
      <c r="C71" s="179">
        <v>25.2</v>
      </c>
      <c r="D71" s="179">
        <v>15</v>
      </c>
      <c r="E71" s="179">
        <v>32.9</v>
      </c>
      <c r="F71" s="179">
        <v>15.6</v>
      </c>
      <c r="G71" s="179">
        <v>15.2</v>
      </c>
    </row>
    <row r="72" spans="2:7">
      <c r="B72" s="178">
        <v>9.6999999999999993</v>
      </c>
      <c r="C72" s="179">
        <v>13.8</v>
      </c>
      <c r="D72" s="179">
        <v>16.7</v>
      </c>
      <c r="E72" s="179">
        <v>46.4</v>
      </c>
      <c r="F72" s="179">
        <v>21</v>
      </c>
      <c r="G72" s="179">
        <v>22</v>
      </c>
    </row>
    <row r="73" spans="2:7">
      <c r="B73" s="178">
        <v>14.6</v>
      </c>
      <c r="C73" s="179">
        <v>13.4</v>
      </c>
      <c r="D73" s="179">
        <v>21.7</v>
      </c>
      <c r="E73" s="179">
        <v>25.4</v>
      </c>
      <c r="F73" s="179">
        <v>13.9</v>
      </c>
      <c r="G73" s="179">
        <v>19.399999999999999</v>
      </c>
    </row>
    <row r="74" spans="2:7">
      <c r="B74" s="178">
        <v>12.6</v>
      </c>
      <c r="C74" s="179">
        <v>13.9</v>
      </c>
      <c r="D74" s="179">
        <v>18.8</v>
      </c>
      <c r="E74" s="179">
        <v>26.9</v>
      </c>
      <c r="F74" s="179">
        <v>23.3</v>
      </c>
      <c r="G74" s="179">
        <v>22.4</v>
      </c>
    </row>
    <row r="75" spans="2:7">
      <c r="B75" s="178">
        <v>14.3</v>
      </c>
      <c r="C75" s="179">
        <v>13.3</v>
      </c>
      <c r="D75" s="179">
        <v>17.399999999999999</v>
      </c>
      <c r="E75" s="179">
        <v>19.8</v>
      </c>
      <c r="F75" s="179">
        <v>18.100000000000001</v>
      </c>
      <c r="G75" s="179">
        <v>28.5</v>
      </c>
    </row>
    <row r="76" spans="2:7">
      <c r="B76" s="178">
        <v>15.2</v>
      </c>
      <c r="C76" s="179">
        <v>16.2</v>
      </c>
      <c r="D76" s="179">
        <v>23.7</v>
      </c>
      <c r="E76" s="179">
        <v>28.4</v>
      </c>
      <c r="F76" s="179">
        <v>17.7</v>
      </c>
      <c r="G76" s="179">
        <v>45.5</v>
      </c>
    </row>
    <row r="77" spans="2:7">
      <c r="B77" s="178">
        <v>15.6</v>
      </c>
      <c r="C77" s="179">
        <v>31.2</v>
      </c>
      <c r="D77" s="179">
        <v>18.8</v>
      </c>
      <c r="E77" s="179">
        <v>28.1</v>
      </c>
      <c r="F77" s="179">
        <v>9.3000000000000007</v>
      </c>
      <c r="G77" s="179">
        <v>43.5</v>
      </c>
    </row>
    <row r="78" spans="2:7">
      <c r="B78" s="178">
        <v>13</v>
      </c>
      <c r="C78" s="179">
        <v>29.1</v>
      </c>
      <c r="D78" s="179">
        <v>24.1</v>
      </c>
      <c r="E78" s="179">
        <v>52.1</v>
      </c>
      <c r="F78" s="179">
        <v>23.4</v>
      </c>
      <c r="G78" s="179">
        <v>41.6</v>
      </c>
    </row>
    <row r="79" spans="2:7">
      <c r="B79" s="178">
        <v>13</v>
      </c>
      <c r="C79" s="179">
        <v>19.7</v>
      </c>
      <c r="D79" s="179">
        <v>18.600000000000001</v>
      </c>
      <c r="E79" s="179">
        <v>25.6</v>
      </c>
      <c r="F79" s="179">
        <v>23.4</v>
      </c>
      <c r="G79" s="179">
        <v>49.5</v>
      </c>
    </row>
    <row r="80" spans="2:7">
      <c r="B80" s="178">
        <v>17.399999999999999</v>
      </c>
      <c r="C80" s="179">
        <v>26.5</v>
      </c>
      <c r="D80" s="179">
        <v>23.3</v>
      </c>
      <c r="E80" s="179">
        <v>23.7</v>
      </c>
      <c r="F80" s="179">
        <v>23.4</v>
      </c>
      <c r="G80" s="179">
        <v>42.3</v>
      </c>
    </row>
    <row r="81" spans="2:7">
      <c r="B81" s="178">
        <v>20.9</v>
      </c>
      <c r="C81" s="179">
        <v>20.6</v>
      </c>
      <c r="D81" s="179">
        <v>18.3</v>
      </c>
      <c r="E81" s="179">
        <v>18.3</v>
      </c>
      <c r="F81" s="179">
        <v>23.4</v>
      </c>
      <c r="G81" s="179">
        <v>53</v>
      </c>
    </row>
    <row r="82" spans="2:7">
      <c r="B82" s="178">
        <v>17.100000000000001</v>
      </c>
      <c r="C82" s="179">
        <v>18.7</v>
      </c>
      <c r="D82" s="179">
        <v>24.3</v>
      </c>
      <c r="E82" s="179">
        <v>33.1</v>
      </c>
      <c r="F82" s="179">
        <v>13</v>
      </c>
      <c r="G82" s="179">
        <v>31.4</v>
      </c>
    </row>
    <row r="83" spans="2:7">
      <c r="B83" s="178">
        <v>14.6</v>
      </c>
      <c r="C83" s="179">
        <v>14.3</v>
      </c>
      <c r="D83" s="179">
        <v>24.7</v>
      </c>
      <c r="E83" s="179">
        <v>15</v>
      </c>
      <c r="F83" s="179">
        <v>12.7</v>
      </c>
      <c r="G83" s="179">
        <v>11.6</v>
      </c>
    </row>
    <row r="84" spans="2:7">
      <c r="B84" s="178">
        <v>11.9</v>
      </c>
      <c r="C84" s="179">
        <v>15.3</v>
      </c>
      <c r="D84" s="179">
        <v>22.2</v>
      </c>
      <c r="E84" s="179">
        <v>26.6</v>
      </c>
      <c r="F84" s="179">
        <v>10.9</v>
      </c>
      <c r="G84" s="179">
        <v>14.1</v>
      </c>
    </row>
    <row r="85" spans="2:7">
      <c r="B85" s="178">
        <v>19.8</v>
      </c>
      <c r="C85" s="179">
        <v>19.7</v>
      </c>
      <c r="D85" s="179">
        <v>16.899999999999999</v>
      </c>
      <c r="E85" s="179">
        <v>27.5</v>
      </c>
      <c r="F85" s="179">
        <v>13</v>
      </c>
      <c r="G85" s="179">
        <v>9.1999999999999993</v>
      </c>
    </row>
    <row r="86" spans="2:7">
      <c r="B86" s="178">
        <v>19.899999999999999</v>
      </c>
      <c r="C86" s="179">
        <v>13.9</v>
      </c>
      <c r="D86" s="179">
        <v>24.9</v>
      </c>
      <c r="E86" s="179">
        <v>33.299999999999997</v>
      </c>
      <c r="F86" s="179">
        <v>13.1</v>
      </c>
      <c r="G86" s="179">
        <v>38</v>
      </c>
    </row>
    <row r="87" spans="2:7">
      <c r="B87" s="178">
        <v>20.3</v>
      </c>
      <c r="C87" s="179">
        <v>19.100000000000001</v>
      </c>
      <c r="D87" s="179">
        <v>17.100000000000001</v>
      </c>
      <c r="E87" s="179">
        <v>41.8</v>
      </c>
      <c r="F87" s="179">
        <v>11.4</v>
      </c>
      <c r="G87" s="179">
        <v>15.3</v>
      </c>
    </row>
    <row r="88" spans="2:7">
      <c r="B88" s="178">
        <v>25.2</v>
      </c>
      <c r="C88" s="179">
        <v>26.7</v>
      </c>
      <c r="D88" s="179">
        <v>25</v>
      </c>
      <c r="E88" s="179">
        <v>29</v>
      </c>
      <c r="F88" s="179">
        <v>16.600000000000001</v>
      </c>
      <c r="G88" s="179">
        <v>10.6</v>
      </c>
    </row>
    <row r="89" spans="2:7">
      <c r="B89" s="178">
        <v>16.3</v>
      </c>
      <c r="C89" s="179">
        <v>23.4</v>
      </c>
      <c r="D89" s="179">
        <v>14</v>
      </c>
      <c r="E89" s="179">
        <v>43.9</v>
      </c>
      <c r="F89" s="179">
        <v>13.9</v>
      </c>
      <c r="G89" s="179">
        <v>49.4</v>
      </c>
    </row>
    <row r="90" spans="2:7">
      <c r="B90" s="178">
        <v>12.8</v>
      </c>
      <c r="C90" s="179">
        <v>19.5</v>
      </c>
      <c r="D90" s="179"/>
      <c r="E90" s="179">
        <v>31.3</v>
      </c>
      <c r="F90" s="179">
        <v>20.3</v>
      </c>
      <c r="G90" s="179">
        <v>42.2</v>
      </c>
    </row>
    <row r="91" spans="2:7">
      <c r="B91" s="178">
        <v>16.600000000000001</v>
      </c>
      <c r="C91" s="179">
        <v>19.8</v>
      </c>
      <c r="D91" s="179"/>
      <c r="E91" s="179">
        <v>27.5</v>
      </c>
      <c r="F91" s="179">
        <v>16.899999999999999</v>
      </c>
      <c r="G91" s="179">
        <v>51.5</v>
      </c>
    </row>
    <row r="92" spans="2:7">
      <c r="B92" s="178">
        <v>10.4</v>
      </c>
      <c r="C92" s="179">
        <v>19.3</v>
      </c>
      <c r="D92" s="179"/>
      <c r="E92" s="179">
        <v>45.8</v>
      </c>
      <c r="F92" s="179">
        <v>15.3</v>
      </c>
      <c r="G92" s="179">
        <v>59.3</v>
      </c>
    </row>
    <row r="93" spans="2:7">
      <c r="B93" s="178">
        <v>13.4</v>
      </c>
      <c r="C93" s="179">
        <v>19.8</v>
      </c>
      <c r="D93" s="179"/>
      <c r="E93" s="179">
        <v>33.4</v>
      </c>
      <c r="F93" s="179">
        <v>20.8</v>
      </c>
      <c r="G93" s="179">
        <v>52.3</v>
      </c>
    </row>
    <row r="94" spans="2:7">
      <c r="B94" s="178">
        <v>17.100000000000001</v>
      </c>
      <c r="C94" s="179">
        <v>33.799999999999997</v>
      </c>
      <c r="D94" s="179"/>
      <c r="E94" s="179">
        <v>32.1</v>
      </c>
      <c r="F94" s="179">
        <v>16.100000000000001</v>
      </c>
      <c r="G94" s="179">
        <v>54.3</v>
      </c>
    </row>
    <row r="95" spans="2:7">
      <c r="B95" s="178">
        <v>14.8</v>
      </c>
      <c r="C95" s="179">
        <v>14.1</v>
      </c>
      <c r="D95" s="179"/>
      <c r="E95" s="179">
        <v>34.700000000000003</v>
      </c>
      <c r="F95" s="179">
        <v>22.2</v>
      </c>
      <c r="G95" s="179">
        <v>60.1</v>
      </c>
    </row>
    <row r="96" spans="2:7">
      <c r="B96" s="178">
        <v>15.9</v>
      </c>
      <c r="C96" s="179">
        <v>33.5</v>
      </c>
      <c r="D96" s="179"/>
      <c r="E96" s="179">
        <v>31.9</v>
      </c>
      <c r="F96" s="179">
        <v>25.3</v>
      </c>
      <c r="G96" s="179">
        <v>24.6</v>
      </c>
    </row>
    <row r="97" spans="2:7">
      <c r="B97" s="178">
        <v>26.2</v>
      </c>
      <c r="C97" s="179"/>
      <c r="D97" s="179"/>
      <c r="E97" s="179">
        <v>42.7</v>
      </c>
      <c r="F97" s="179">
        <v>16</v>
      </c>
      <c r="G97" s="179">
        <v>40.1</v>
      </c>
    </row>
    <row r="98" spans="2:7">
      <c r="B98" s="178">
        <v>26</v>
      </c>
      <c r="C98" s="179"/>
      <c r="D98" s="179"/>
      <c r="E98" s="179">
        <v>37.6</v>
      </c>
      <c r="F98" s="179">
        <v>17.399999999999999</v>
      </c>
      <c r="G98" s="179">
        <v>43.7</v>
      </c>
    </row>
    <row r="99" spans="2:7">
      <c r="B99" s="178">
        <v>21</v>
      </c>
      <c r="C99" s="179"/>
      <c r="D99" s="179"/>
      <c r="E99" s="179">
        <v>18.899999999999999</v>
      </c>
      <c r="F99" s="179">
        <v>27.3</v>
      </c>
      <c r="G99" s="179">
        <v>45.3</v>
      </c>
    </row>
    <row r="100" spans="2:7">
      <c r="B100" s="178">
        <v>21.3</v>
      </c>
      <c r="C100" s="179"/>
      <c r="D100" s="179"/>
      <c r="E100" s="179">
        <v>33.9</v>
      </c>
      <c r="F100" s="179">
        <v>15.2</v>
      </c>
      <c r="G100" s="179">
        <v>35</v>
      </c>
    </row>
    <row r="101" spans="2:7">
      <c r="B101" s="178">
        <v>35</v>
      </c>
      <c r="C101" s="179"/>
      <c r="D101" s="179"/>
      <c r="E101" s="179">
        <v>29</v>
      </c>
      <c r="F101" s="179">
        <v>18.100000000000001</v>
      </c>
      <c r="G101" s="179">
        <v>35.700000000000003</v>
      </c>
    </row>
    <row r="102" spans="2:7">
      <c r="B102" s="178">
        <v>13.4</v>
      </c>
      <c r="C102" s="179"/>
      <c r="D102" s="179"/>
      <c r="E102" s="179">
        <v>35.299999999999997</v>
      </c>
      <c r="F102" s="179">
        <v>13.8</v>
      </c>
      <c r="G102" s="179">
        <v>16.899999999999999</v>
      </c>
    </row>
    <row r="103" spans="2:7">
      <c r="B103" s="178">
        <v>29.3</v>
      </c>
      <c r="C103" s="179"/>
      <c r="D103" s="179"/>
      <c r="E103" s="179">
        <v>31.2</v>
      </c>
      <c r="F103" s="179">
        <v>10.6</v>
      </c>
      <c r="G103" s="179">
        <v>63</v>
      </c>
    </row>
    <row r="104" spans="2:7">
      <c r="B104" s="178">
        <v>18.5</v>
      </c>
      <c r="C104" s="179"/>
      <c r="D104" s="179"/>
      <c r="E104" s="179">
        <v>45.1</v>
      </c>
      <c r="F104" s="179">
        <v>24.5</v>
      </c>
      <c r="G104" s="179">
        <v>37.700000000000003</v>
      </c>
    </row>
    <row r="105" spans="2:7">
      <c r="B105" s="178">
        <v>15.6</v>
      </c>
      <c r="C105" s="179"/>
      <c r="D105" s="179"/>
      <c r="E105" s="179">
        <v>33.799999999999997</v>
      </c>
      <c r="F105" s="179">
        <v>14.1</v>
      </c>
      <c r="G105" s="179">
        <v>35</v>
      </c>
    </row>
    <row r="106" spans="2:7">
      <c r="B106" s="178">
        <v>35.9</v>
      </c>
      <c r="C106" s="179"/>
      <c r="D106" s="179"/>
      <c r="E106" s="179">
        <v>38.9</v>
      </c>
      <c r="F106" s="179">
        <v>7.6</v>
      </c>
      <c r="G106" s="179">
        <v>16.7</v>
      </c>
    </row>
    <row r="107" spans="2:7">
      <c r="B107" s="178">
        <v>21.3</v>
      </c>
      <c r="C107" s="179"/>
      <c r="D107" s="179"/>
      <c r="E107" s="179">
        <v>24.1</v>
      </c>
      <c r="F107" s="179">
        <v>15.1</v>
      </c>
      <c r="G107" s="179">
        <v>36.700000000000003</v>
      </c>
    </row>
    <row r="108" spans="2:7">
      <c r="B108" s="178">
        <v>17.8</v>
      </c>
      <c r="C108" s="179"/>
      <c r="D108" s="179"/>
      <c r="E108" s="179">
        <v>34</v>
      </c>
      <c r="F108" s="179">
        <v>13.2</v>
      </c>
      <c r="G108" s="179">
        <v>50.4</v>
      </c>
    </row>
    <row r="109" spans="2:7">
      <c r="B109" s="178">
        <v>26.1</v>
      </c>
      <c r="C109" s="179"/>
      <c r="D109" s="179"/>
      <c r="E109" s="179">
        <v>26.7</v>
      </c>
      <c r="F109" s="179">
        <v>11.9</v>
      </c>
      <c r="G109" s="179">
        <v>41.1</v>
      </c>
    </row>
    <row r="110" spans="2:7">
      <c r="B110" s="178">
        <v>25</v>
      </c>
      <c r="C110" s="179"/>
      <c r="D110" s="179"/>
      <c r="E110" s="179">
        <v>27.5</v>
      </c>
      <c r="F110" s="179">
        <v>9.9</v>
      </c>
      <c r="G110" s="179">
        <v>32.700000000000003</v>
      </c>
    </row>
    <row r="111" spans="2:7">
      <c r="B111" s="178">
        <v>21</v>
      </c>
      <c r="C111" s="179"/>
      <c r="D111" s="179"/>
      <c r="E111" s="179">
        <v>32</v>
      </c>
      <c r="F111" s="179">
        <v>12.1</v>
      </c>
      <c r="G111" s="179">
        <v>39.700000000000003</v>
      </c>
    </row>
    <row r="112" spans="2:7">
      <c r="B112" s="178">
        <v>22.2</v>
      </c>
      <c r="C112" s="179"/>
      <c r="D112" s="179"/>
      <c r="E112" s="179">
        <v>31.3</v>
      </c>
      <c r="F112" s="179">
        <v>22.2</v>
      </c>
      <c r="G112" s="179">
        <v>37.4</v>
      </c>
    </row>
    <row r="113" spans="2:7">
      <c r="B113" s="178">
        <v>35.1</v>
      </c>
      <c r="C113" s="179"/>
      <c r="D113" s="179"/>
      <c r="E113" s="179">
        <v>29.9</v>
      </c>
      <c r="F113" s="179">
        <v>13.2</v>
      </c>
      <c r="G113" s="179">
        <v>59.5</v>
      </c>
    </row>
    <row r="114" spans="2:7">
      <c r="B114" s="178">
        <v>17</v>
      </c>
      <c r="C114" s="179"/>
      <c r="D114" s="179"/>
      <c r="E114" s="179">
        <v>32.6</v>
      </c>
      <c r="F114" s="179">
        <v>14.3</v>
      </c>
      <c r="G114" s="179">
        <v>47.2</v>
      </c>
    </row>
    <row r="115" spans="2:7">
      <c r="B115" s="178"/>
      <c r="C115" s="179"/>
      <c r="D115" s="179"/>
      <c r="E115" s="179">
        <v>40.1</v>
      </c>
      <c r="F115" s="179">
        <v>16.100000000000001</v>
      </c>
      <c r="G115" s="179">
        <v>49.1</v>
      </c>
    </row>
    <row r="116" spans="2:7">
      <c r="B116" s="178"/>
      <c r="C116" s="179"/>
      <c r="D116" s="179"/>
      <c r="E116" s="179">
        <v>46.5</v>
      </c>
      <c r="F116" s="179">
        <v>25.1</v>
      </c>
      <c r="G116" s="179">
        <v>44.7</v>
      </c>
    </row>
    <row r="117" spans="2:7">
      <c r="B117" s="178"/>
      <c r="C117" s="179"/>
      <c r="D117" s="179"/>
      <c r="E117" s="179">
        <v>20.7</v>
      </c>
      <c r="F117" s="179">
        <v>12.1</v>
      </c>
      <c r="G117" s="179">
        <v>20.6</v>
      </c>
    </row>
    <row r="118" spans="2:7">
      <c r="B118" s="178"/>
      <c r="C118" s="179"/>
      <c r="D118" s="179"/>
      <c r="E118" s="179">
        <v>26.3</v>
      </c>
      <c r="F118" s="179">
        <v>20.9</v>
      </c>
      <c r="G118" s="179">
        <v>30.8</v>
      </c>
    </row>
    <row r="119" spans="2:7">
      <c r="B119" s="178"/>
      <c r="C119" s="179"/>
      <c r="D119" s="179"/>
      <c r="E119" s="179">
        <v>8.5</v>
      </c>
      <c r="F119" s="179">
        <v>10.9</v>
      </c>
      <c r="G119" s="179">
        <v>13.1</v>
      </c>
    </row>
    <row r="120" spans="2:7">
      <c r="B120" s="178"/>
      <c r="C120" s="179"/>
      <c r="D120" s="179"/>
      <c r="E120" s="179">
        <v>30.3</v>
      </c>
      <c r="F120" s="179">
        <v>10.199999999999999</v>
      </c>
      <c r="G120" s="179">
        <v>13.4</v>
      </c>
    </row>
    <row r="121" spans="2:7">
      <c r="B121" s="178"/>
      <c r="C121" s="179"/>
      <c r="D121" s="179"/>
      <c r="E121" s="179">
        <v>19.600000000000001</v>
      </c>
      <c r="F121" s="179">
        <v>11.8</v>
      </c>
      <c r="G121" s="179">
        <v>30.9</v>
      </c>
    </row>
    <row r="122" spans="2:7">
      <c r="B122" s="178"/>
      <c r="C122" s="179"/>
      <c r="D122" s="179"/>
      <c r="E122" s="179">
        <v>20.8</v>
      </c>
      <c r="F122" s="179">
        <v>22.8</v>
      </c>
      <c r="G122" s="179">
        <v>53.6</v>
      </c>
    </row>
    <row r="123" spans="2:7">
      <c r="B123" s="178"/>
      <c r="C123" s="179"/>
      <c r="D123" s="179"/>
      <c r="E123" s="179">
        <v>24.9</v>
      </c>
      <c r="F123" s="179">
        <v>13.8</v>
      </c>
      <c r="G123" s="179">
        <v>15.7</v>
      </c>
    </row>
    <row r="124" spans="2:7">
      <c r="B124" s="178"/>
      <c r="C124" s="179"/>
      <c r="D124" s="179"/>
      <c r="E124" s="179">
        <v>22.7</v>
      </c>
      <c r="F124" s="179">
        <v>9.5</v>
      </c>
      <c r="G124" s="179">
        <v>17.100000000000001</v>
      </c>
    </row>
    <row r="125" spans="2:7">
      <c r="B125" s="178"/>
      <c r="C125" s="179"/>
      <c r="D125" s="179"/>
      <c r="E125" s="179">
        <v>12</v>
      </c>
      <c r="F125" s="179">
        <v>23.1</v>
      </c>
      <c r="G125" s="179">
        <v>15.4</v>
      </c>
    </row>
    <row r="126" spans="2:7">
      <c r="B126" s="178"/>
      <c r="C126" s="179"/>
      <c r="D126" s="179"/>
      <c r="E126" s="179">
        <v>17.7</v>
      </c>
      <c r="F126" s="179">
        <v>7.7</v>
      </c>
      <c r="G126" s="179">
        <v>58.5</v>
      </c>
    </row>
    <row r="127" spans="2:7">
      <c r="B127" s="178"/>
      <c r="C127" s="179"/>
      <c r="D127" s="179"/>
      <c r="E127" s="179">
        <v>15</v>
      </c>
      <c r="F127" s="179">
        <v>8</v>
      </c>
      <c r="G127" s="179">
        <v>37.700000000000003</v>
      </c>
    </row>
    <row r="128" spans="2:7">
      <c r="B128" s="178"/>
      <c r="C128" s="179"/>
      <c r="D128" s="179"/>
      <c r="E128" s="179">
        <v>13.7</v>
      </c>
      <c r="F128" s="179">
        <v>8.9</v>
      </c>
      <c r="G128" s="179">
        <v>35.6</v>
      </c>
    </row>
    <row r="129" spans="2:7">
      <c r="B129" s="178"/>
      <c r="C129" s="179"/>
      <c r="D129" s="179"/>
      <c r="E129" s="179">
        <v>13.5</v>
      </c>
      <c r="F129" s="179">
        <v>8.5</v>
      </c>
      <c r="G129" s="179">
        <v>40.799999999999997</v>
      </c>
    </row>
    <row r="130" spans="2:7">
      <c r="B130" s="178"/>
      <c r="C130" s="179"/>
      <c r="D130" s="179"/>
      <c r="E130" s="179">
        <v>13.3</v>
      </c>
      <c r="F130" s="179">
        <v>25.5</v>
      </c>
      <c r="G130" s="179">
        <v>33.4</v>
      </c>
    </row>
    <row r="131" spans="2:7">
      <c r="B131" s="178"/>
      <c r="C131" s="179"/>
      <c r="D131" s="179"/>
      <c r="E131" s="179">
        <v>18</v>
      </c>
      <c r="F131" s="179">
        <v>11.2</v>
      </c>
      <c r="G131" s="179">
        <v>15.8</v>
      </c>
    </row>
    <row r="132" spans="2:7">
      <c r="B132" s="178"/>
      <c r="C132" s="179"/>
      <c r="D132" s="179"/>
      <c r="E132" s="179">
        <v>19.100000000000001</v>
      </c>
      <c r="F132" s="179">
        <v>11.4</v>
      </c>
      <c r="G132" s="179">
        <v>38.1</v>
      </c>
    </row>
    <row r="133" spans="2:7">
      <c r="B133" s="178"/>
      <c r="C133" s="179"/>
      <c r="D133" s="179"/>
      <c r="E133" s="179">
        <v>16.8</v>
      </c>
      <c r="F133" s="179">
        <v>11.3</v>
      </c>
      <c r="G133" s="179">
        <v>45.2</v>
      </c>
    </row>
    <row r="134" spans="2:7">
      <c r="B134" s="178"/>
      <c r="C134" s="179"/>
      <c r="D134" s="179"/>
      <c r="E134" s="179">
        <v>13</v>
      </c>
      <c r="F134" s="179">
        <v>21</v>
      </c>
      <c r="G134" s="179">
        <v>54.7</v>
      </c>
    </row>
    <row r="135" spans="2:7">
      <c r="B135" s="178"/>
      <c r="C135" s="179"/>
      <c r="D135" s="179"/>
      <c r="E135" s="179">
        <v>41.4</v>
      </c>
      <c r="F135" s="179">
        <v>11.9</v>
      </c>
      <c r="G135" s="179">
        <v>35.200000000000003</v>
      </c>
    </row>
    <row r="136" spans="2:7">
      <c r="B136" s="178"/>
      <c r="C136" s="179"/>
      <c r="D136" s="179"/>
      <c r="E136" s="179">
        <v>21.3</v>
      </c>
      <c r="F136" s="179">
        <v>9.6999999999999993</v>
      </c>
      <c r="G136" s="179">
        <v>40</v>
      </c>
    </row>
    <row r="137" spans="2:7">
      <c r="B137" s="178"/>
      <c r="C137" s="179"/>
      <c r="D137" s="179"/>
      <c r="E137" s="179">
        <v>33</v>
      </c>
      <c r="F137" s="179">
        <v>15.8</v>
      </c>
      <c r="G137" s="179">
        <v>16.399999999999999</v>
      </c>
    </row>
    <row r="138" spans="2:7">
      <c r="B138" s="178"/>
      <c r="C138" s="179"/>
      <c r="D138" s="179"/>
      <c r="E138" s="179">
        <v>25.3</v>
      </c>
      <c r="F138" s="179">
        <v>12.6</v>
      </c>
      <c r="G138" s="179">
        <v>43.5</v>
      </c>
    </row>
    <row r="139" spans="2:7">
      <c r="B139" s="178"/>
      <c r="C139" s="179"/>
      <c r="D139" s="179"/>
      <c r="E139" s="179">
        <v>15.6</v>
      </c>
      <c r="F139" s="179">
        <v>10</v>
      </c>
      <c r="G139" s="179">
        <v>20.6</v>
      </c>
    </row>
    <row r="140" spans="2:7">
      <c r="B140" s="178"/>
      <c r="C140" s="179"/>
      <c r="D140" s="179"/>
      <c r="E140" s="179">
        <v>20.3</v>
      </c>
      <c r="F140" s="179">
        <v>14.5</v>
      </c>
      <c r="G140" s="179">
        <v>18.600000000000001</v>
      </c>
    </row>
    <row r="141" spans="2:7">
      <c r="B141" s="178"/>
      <c r="C141" s="179"/>
      <c r="D141" s="179"/>
      <c r="E141" s="179">
        <v>9.1</v>
      </c>
      <c r="F141" s="179">
        <v>13.7</v>
      </c>
      <c r="G141" s="179">
        <v>34.799999999999997</v>
      </c>
    </row>
    <row r="142" spans="2:7">
      <c r="B142" s="178"/>
      <c r="C142" s="179"/>
      <c r="D142" s="179"/>
      <c r="E142" s="179">
        <v>25.9</v>
      </c>
      <c r="F142" s="179">
        <v>8.6999999999999993</v>
      </c>
      <c r="G142" s="179">
        <v>26.2</v>
      </c>
    </row>
    <row r="143" spans="2:7">
      <c r="B143" s="178"/>
      <c r="C143" s="179"/>
      <c r="D143" s="179"/>
      <c r="E143" s="179">
        <v>19.899999999999999</v>
      </c>
      <c r="F143" s="179">
        <v>10.7</v>
      </c>
      <c r="G143" s="179">
        <v>9.5</v>
      </c>
    </row>
    <row r="144" spans="2:7">
      <c r="B144" s="178"/>
      <c r="C144" s="179"/>
      <c r="D144" s="179"/>
      <c r="E144" s="179">
        <v>11.4</v>
      </c>
      <c r="F144" s="179">
        <v>17.600000000000001</v>
      </c>
      <c r="G144" s="179">
        <v>14.1</v>
      </c>
    </row>
    <row r="145" spans="2:7">
      <c r="B145" s="178"/>
      <c r="C145" s="179"/>
      <c r="D145" s="179"/>
      <c r="E145" s="179">
        <v>3.6</v>
      </c>
      <c r="F145" s="179">
        <v>15.2</v>
      </c>
      <c r="G145" s="179">
        <v>30.1</v>
      </c>
    </row>
    <row r="146" spans="2:7">
      <c r="B146" s="178"/>
      <c r="C146" s="179"/>
      <c r="D146" s="179"/>
      <c r="E146" s="179">
        <v>23.7</v>
      </c>
      <c r="F146" s="179">
        <v>14.1</v>
      </c>
      <c r="G146" s="179">
        <v>39.9</v>
      </c>
    </row>
    <row r="147" spans="2:7">
      <c r="B147" s="178"/>
      <c r="C147" s="179"/>
      <c r="D147" s="179"/>
      <c r="E147" s="179">
        <v>15.8</v>
      </c>
      <c r="F147" s="179">
        <v>24.3</v>
      </c>
      <c r="G147" s="179">
        <v>44.8</v>
      </c>
    </row>
    <row r="148" spans="2:7">
      <c r="B148" s="178"/>
      <c r="C148" s="179"/>
      <c r="D148" s="179"/>
      <c r="E148" s="179">
        <v>21.6</v>
      </c>
      <c r="F148" s="179">
        <v>16.8</v>
      </c>
      <c r="G148" s="179">
        <v>41.4</v>
      </c>
    </row>
    <row r="149" spans="2:7">
      <c r="B149" s="178"/>
      <c r="C149" s="179"/>
      <c r="D149" s="179"/>
      <c r="E149" s="179">
        <v>16.2</v>
      </c>
      <c r="F149" s="179">
        <v>14.7</v>
      </c>
      <c r="G149" s="179">
        <v>32.4</v>
      </c>
    </row>
    <row r="150" spans="2:7">
      <c r="B150" s="178"/>
      <c r="C150" s="179"/>
      <c r="D150" s="179"/>
      <c r="E150" s="179">
        <v>28.2</v>
      </c>
      <c r="F150" s="179">
        <v>8.9</v>
      </c>
      <c r="G150" s="179">
        <v>19.5</v>
      </c>
    </row>
    <row r="151" spans="2:7">
      <c r="B151" s="178"/>
      <c r="C151" s="179"/>
      <c r="D151" s="179"/>
      <c r="E151" s="179">
        <v>17.8</v>
      </c>
      <c r="F151" s="179">
        <v>18.5</v>
      </c>
      <c r="G151" s="179">
        <v>22.9</v>
      </c>
    </row>
    <row r="152" spans="2:7">
      <c r="B152" s="178"/>
      <c r="C152" s="179"/>
      <c r="D152" s="179"/>
      <c r="E152" s="179">
        <v>19.600000000000001</v>
      </c>
      <c r="F152" s="179">
        <v>15.3</v>
      </c>
      <c r="G152" s="179"/>
    </row>
    <row r="153" spans="2:7">
      <c r="B153" s="178"/>
      <c r="C153" s="179"/>
      <c r="D153" s="179"/>
      <c r="E153" s="179">
        <v>14.8</v>
      </c>
      <c r="F153" s="179">
        <v>14.4</v>
      </c>
      <c r="G153" s="179"/>
    </row>
    <row r="154" spans="2:7">
      <c r="B154" s="178"/>
      <c r="C154" s="179"/>
      <c r="D154" s="179"/>
      <c r="E154" s="179">
        <v>29.5</v>
      </c>
      <c r="F154" s="179">
        <v>11.1</v>
      </c>
      <c r="G154" s="179"/>
    </row>
    <row r="155" spans="2:7">
      <c r="B155" s="178"/>
      <c r="C155" s="179"/>
      <c r="D155" s="179"/>
      <c r="E155" s="179">
        <v>24.5</v>
      </c>
      <c r="F155" s="179">
        <v>15.3</v>
      </c>
      <c r="G155" s="179"/>
    </row>
    <row r="156" spans="2:7">
      <c r="B156" s="178"/>
      <c r="C156" s="179"/>
      <c r="D156" s="179"/>
      <c r="E156" s="179">
        <v>29.8</v>
      </c>
      <c r="F156" s="179">
        <v>9.6999999999999993</v>
      </c>
      <c r="G156" s="179"/>
    </row>
    <row r="157" spans="2:7">
      <c r="B157" s="178"/>
      <c r="C157" s="179"/>
      <c r="D157" s="179"/>
      <c r="E157" s="179"/>
      <c r="F157" s="179">
        <v>14.6</v>
      </c>
      <c r="G157" s="179"/>
    </row>
    <row r="158" spans="2:7">
      <c r="B158" s="178"/>
      <c r="C158" s="179"/>
      <c r="D158" s="179"/>
      <c r="E158" s="179"/>
      <c r="F158" s="179">
        <v>13.9</v>
      </c>
      <c r="G158" s="179"/>
    </row>
    <row r="159" spans="2:7">
      <c r="B159" s="178"/>
      <c r="C159" s="179"/>
      <c r="D159" s="179"/>
      <c r="E159" s="179"/>
      <c r="F159" s="179">
        <v>12.5</v>
      </c>
      <c r="G159" s="179"/>
    </row>
    <row r="160" spans="2:7">
      <c r="B160" s="178"/>
      <c r="C160" s="179"/>
      <c r="D160" s="179"/>
      <c r="E160" s="179"/>
      <c r="F160" s="179">
        <v>11</v>
      </c>
      <c r="G160" s="179"/>
    </row>
    <row r="161" spans="2:7">
      <c r="B161" s="178"/>
      <c r="C161" s="179"/>
      <c r="D161" s="179"/>
      <c r="E161" s="179"/>
      <c r="F161" s="179">
        <v>11.4</v>
      </c>
      <c r="G161" s="179"/>
    </row>
    <row r="162" spans="2:7">
      <c r="B162" s="178"/>
      <c r="C162" s="179"/>
      <c r="D162" s="179"/>
      <c r="E162" s="179"/>
      <c r="F162" s="179">
        <v>17.600000000000001</v>
      </c>
      <c r="G162" s="179"/>
    </row>
    <row r="163" spans="2:7">
      <c r="B163" s="178"/>
      <c r="C163" s="179"/>
      <c r="D163" s="179"/>
      <c r="E163" s="179"/>
      <c r="F163" s="179">
        <v>16</v>
      </c>
      <c r="G163" s="179"/>
    </row>
    <row r="164" spans="2:7">
      <c r="B164" s="178"/>
      <c r="C164" s="179"/>
      <c r="D164" s="179"/>
      <c r="E164" s="179"/>
      <c r="F164" s="179">
        <v>7.8</v>
      </c>
      <c r="G164" s="179"/>
    </row>
    <row r="165" spans="2:7">
      <c r="B165" s="178"/>
      <c r="C165" s="179"/>
      <c r="D165" s="179"/>
      <c r="E165" s="179"/>
      <c r="F165" s="179">
        <v>9.6999999999999993</v>
      </c>
      <c r="G165" s="179"/>
    </row>
    <row r="166" spans="2:7">
      <c r="B166" s="178"/>
      <c r="C166" s="179"/>
      <c r="D166" s="179"/>
      <c r="E166" s="179"/>
      <c r="F166" s="179">
        <v>19.2</v>
      </c>
      <c r="G166" s="179"/>
    </row>
    <row r="167" spans="2:7">
      <c r="B167" s="178"/>
      <c r="C167" s="179"/>
      <c r="D167" s="179"/>
      <c r="E167" s="179"/>
      <c r="F167" s="179">
        <v>17.600000000000001</v>
      </c>
      <c r="G167" s="179"/>
    </row>
    <row r="168" spans="2:7">
      <c r="B168" s="178"/>
      <c r="C168" s="179"/>
      <c r="D168" s="179"/>
      <c r="E168" s="179"/>
      <c r="F168" s="179">
        <v>14.5</v>
      </c>
      <c r="G168" s="179"/>
    </row>
    <row r="169" spans="2:7">
      <c r="B169" s="178"/>
      <c r="C169" s="179"/>
      <c r="D169" s="179"/>
      <c r="E169" s="179"/>
      <c r="F169" s="179">
        <v>16.600000000000001</v>
      </c>
      <c r="G169" s="179"/>
    </row>
    <row r="170" spans="2:7">
      <c r="B170" s="178"/>
      <c r="C170" s="179"/>
      <c r="D170" s="179"/>
      <c r="E170" s="179"/>
      <c r="F170" s="179">
        <v>17.100000000000001</v>
      </c>
      <c r="G170" s="179"/>
    </row>
    <row r="171" spans="2:7">
      <c r="B171" s="178"/>
      <c r="C171" s="179"/>
      <c r="D171" s="179"/>
      <c r="E171" s="179"/>
      <c r="F171" s="179">
        <v>15.3</v>
      </c>
      <c r="G171" s="179"/>
    </row>
    <row r="172" spans="2:7">
      <c r="B172" s="178"/>
      <c r="C172" s="179"/>
      <c r="D172" s="179"/>
      <c r="E172" s="179"/>
      <c r="F172" s="179">
        <v>7.9</v>
      </c>
      <c r="G172" s="179"/>
    </row>
    <row r="173" spans="2:7">
      <c r="B173" s="178"/>
      <c r="C173" s="179"/>
      <c r="D173" s="179"/>
      <c r="E173" s="179"/>
      <c r="F173" s="179">
        <v>13.2</v>
      </c>
      <c r="G173" s="179"/>
    </row>
    <row r="174" spans="2:7">
      <c r="B174" s="178"/>
      <c r="C174" s="179"/>
      <c r="D174" s="179"/>
      <c r="E174" s="179"/>
      <c r="F174" s="179">
        <v>19.8</v>
      </c>
      <c r="G174" s="179"/>
    </row>
    <row r="175" spans="2:7">
      <c r="B175" s="178"/>
      <c r="C175" s="179"/>
      <c r="D175" s="179"/>
      <c r="E175" s="179"/>
      <c r="F175" s="179">
        <v>9.6999999999999993</v>
      </c>
      <c r="G175" s="179"/>
    </row>
    <row r="176" spans="2:7">
      <c r="B176" s="178"/>
      <c r="C176" s="179"/>
      <c r="D176" s="179"/>
      <c r="E176" s="179"/>
      <c r="F176" s="179">
        <v>11</v>
      </c>
      <c r="G176" s="179"/>
    </row>
    <row r="177" spans="2:8">
      <c r="B177" s="178"/>
      <c r="C177" s="179"/>
      <c r="D177" s="179"/>
      <c r="E177" s="179"/>
      <c r="F177" s="179">
        <v>13.1</v>
      </c>
      <c r="G177" s="179"/>
    </row>
    <row r="178" spans="2:8">
      <c r="B178" s="178"/>
      <c r="C178" s="179"/>
      <c r="D178" s="179"/>
      <c r="E178" s="179"/>
      <c r="F178" s="179">
        <v>14.3</v>
      </c>
      <c r="G178" s="179"/>
    </row>
    <row r="179" spans="2:8">
      <c r="B179" s="178"/>
      <c r="C179" s="179"/>
      <c r="D179" s="179"/>
      <c r="E179" s="179"/>
      <c r="F179" s="179">
        <v>11.6</v>
      </c>
      <c r="G179" s="179"/>
    </row>
    <row r="180" spans="2:8">
      <c r="B180" s="178"/>
      <c r="C180" s="179"/>
      <c r="D180" s="179"/>
      <c r="E180" s="179"/>
      <c r="F180" s="179">
        <v>13.1</v>
      </c>
      <c r="G180" s="179"/>
    </row>
    <row r="181" spans="2:8">
      <c r="B181" s="178"/>
      <c r="C181" s="179"/>
      <c r="D181" s="179"/>
      <c r="E181" s="179"/>
      <c r="F181" s="179">
        <v>18.7</v>
      </c>
      <c r="G181" s="179"/>
    </row>
    <row r="182" spans="2:8">
      <c r="B182" s="178"/>
      <c r="C182" s="179"/>
      <c r="D182" s="179"/>
      <c r="E182" s="179"/>
      <c r="F182" s="179">
        <v>15.3</v>
      </c>
      <c r="G182" s="179"/>
    </row>
    <row r="183" spans="2:8">
      <c r="B183" s="178"/>
      <c r="C183" s="179"/>
      <c r="D183" s="179"/>
      <c r="E183" s="179"/>
      <c r="F183" s="179">
        <v>12.7</v>
      </c>
      <c r="G183" s="179"/>
    </row>
    <row r="184" spans="2:8">
      <c r="B184" s="178"/>
      <c r="C184" s="179"/>
      <c r="D184" s="179"/>
      <c r="E184" s="179"/>
      <c r="F184" s="179">
        <v>23.1</v>
      </c>
      <c r="G184" s="179"/>
    </row>
    <row r="185" spans="2:8">
      <c r="B185" s="178"/>
      <c r="C185" s="179"/>
      <c r="D185" s="179"/>
      <c r="E185" s="179"/>
      <c r="F185" s="179">
        <v>12.6</v>
      </c>
      <c r="G185" s="179"/>
    </row>
    <row r="186" spans="2:8">
      <c r="B186" s="178"/>
      <c r="C186" s="179"/>
      <c r="D186" s="179"/>
      <c r="E186" s="179"/>
      <c r="F186" s="179">
        <v>14.5</v>
      </c>
      <c r="G186" s="179"/>
    </row>
    <row r="187" spans="2:8">
      <c r="B187" s="178"/>
      <c r="C187" s="179"/>
      <c r="D187" s="179"/>
      <c r="E187" s="179"/>
      <c r="F187" s="179">
        <v>12.4</v>
      </c>
      <c r="G187" s="179"/>
    </row>
    <row r="188" spans="2:8" ht="16" thickBot="1">
      <c r="B188" s="180"/>
      <c r="C188" s="181"/>
      <c r="D188" s="181"/>
      <c r="E188" s="181"/>
      <c r="F188" s="181">
        <v>11.8</v>
      </c>
      <c r="G188" s="181"/>
    </row>
    <row r="189" spans="2:8" ht="16" thickBot="1">
      <c r="B189" s="182">
        <v>18.100000000000001</v>
      </c>
      <c r="C189" s="183">
        <v>20.8</v>
      </c>
      <c r="D189" s="184">
        <v>19.5</v>
      </c>
      <c r="E189" s="183">
        <v>29</v>
      </c>
      <c r="F189" s="184">
        <v>16</v>
      </c>
      <c r="G189" s="183">
        <v>36</v>
      </c>
      <c r="H189" t="s">
        <v>7</v>
      </c>
    </row>
    <row r="192" spans="2:8">
      <c r="B192" s="185"/>
      <c r="C192" s="185"/>
      <c r="D192" s="185"/>
      <c r="E192" s="185"/>
      <c r="F192" s="185"/>
      <c r="G192" s="185"/>
    </row>
  </sheetData>
  <pageMargins left="0.75" right="0.75" top="1" bottom="1" header="0.5" footer="0.5"/>
  <ignoredErrors>
    <ignoredError sqref="G10 D10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Fig 3</vt:lpstr>
      <vt:lpstr>Fig 5</vt:lpstr>
      <vt:lpstr>Fig 6</vt:lpstr>
      <vt:lpstr>Fig 7</vt:lpstr>
      <vt:lpstr>Fig 8</vt:lpstr>
      <vt:lpstr>Fig 9</vt:lpstr>
      <vt:lpstr>Fig 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Campellone</dc:creator>
  <cp:lastModifiedBy>Kenneth Campellone</cp:lastModifiedBy>
  <dcterms:created xsi:type="dcterms:W3CDTF">2020-02-11T14:05:44Z</dcterms:created>
  <dcterms:modified xsi:type="dcterms:W3CDTF">2020-02-12T00:57:19Z</dcterms:modified>
</cp:coreProperties>
</file>